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30"/>
  <workbookPr defaultThemeVersion="202300"/>
  <mc:AlternateContent xmlns:mc="http://schemas.openxmlformats.org/markup-compatibility/2006">
    <mc:Choice Requires="x15">
      <x15ac:absPath xmlns:x15ac="http://schemas.microsoft.com/office/spreadsheetml/2010/11/ac" url="C:\Python\mixd_stripes\final_submission\data\"/>
    </mc:Choice>
  </mc:AlternateContent>
  <xr:revisionPtr revIDLastSave="0" documentId="13_ncr:1_{1DEAF948-8E58-4596-9E3B-289EAC7CEE72}" xr6:coauthVersionLast="47" xr6:coauthVersionMax="47" xr10:uidLastSave="{00000000-0000-0000-0000-000000000000}"/>
  <bookViews>
    <workbookView xWindow="-98" yWindow="-98" windowWidth="21795" windowHeight="13695" xr2:uid="{536F212D-EDC4-4A87-8ACB-6F385A4D570F}"/>
  </bookViews>
  <sheets>
    <sheet name="Fig 5a" sheetId="1" r:id="rId1"/>
    <sheet name="Fig 5b" sheetId="3" r:id="rId2"/>
    <sheet name="Fig 5b theory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1" i="2" l="1"/>
  <c r="B10" i="2"/>
  <c r="B9" i="2"/>
  <c r="B8" i="2"/>
  <c r="B5" i="2"/>
  <c r="B4" i="2"/>
  <c r="B3" i="2"/>
  <c r="B2" i="2"/>
</calcChain>
</file>

<file path=xl/sharedStrings.xml><?xml version="1.0" encoding="utf-8"?>
<sst xmlns="http://schemas.openxmlformats.org/spreadsheetml/2006/main" count="22" uniqueCount="9">
  <si>
    <t>doping</t>
  </si>
  <si>
    <t>value</t>
  </si>
  <si>
    <t>error</t>
  </si>
  <si>
    <t>string correlator</t>
  </si>
  <si>
    <t>normal correlator</t>
  </si>
  <si>
    <t>bond distance x</t>
  </si>
  <si>
    <t>bond distance y</t>
  </si>
  <si>
    <t>distance from hole x</t>
  </si>
  <si>
    <t>distance from hole 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Aptos Narrow"/>
      <family val="2"/>
      <scheme val="minor"/>
    </font>
    <font>
      <b/>
      <sz val="11"/>
      <name val="Calibri"/>
      <family val="2"/>
    </font>
    <font>
      <b/>
      <sz val="11"/>
      <color theme="1"/>
      <name val="Calibri"/>
      <family val="2"/>
    </font>
    <font>
      <sz val="11"/>
      <color theme="1"/>
      <name val="Calibri"/>
      <family val="2"/>
    </font>
    <font>
      <sz val="10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1" xfId="0" applyFont="1" applyBorder="1" applyAlignment="1">
      <alignment horizontal="center" vertical="top"/>
    </xf>
    <xf numFmtId="0" fontId="2" fillId="0" borderId="0" xfId="0" applyFont="1"/>
    <xf numFmtId="0" fontId="3" fillId="0" borderId="0" xfId="0" applyFont="1"/>
    <xf numFmtId="0" fontId="4" fillId="0" borderId="0" xfId="0" applyFont="1" applyAlignment="1">
      <alignment vertic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34841A-C562-46F0-A061-F466D60B0469}">
  <dimension ref="A1:F1059"/>
  <sheetViews>
    <sheetView tabSelected="1" workbookViewId="0">
      <selection activeCell="C7" sqref="C7"/>
    </sheetView>
  </sheetViews>
  <sheetFormatPr baseColWidth="10" defaultRowHeight="14.25" x14ac:dyDescent="0.45"/>
  <cols>
    <col min="1" max="1" width="13.59765625" style="3" bestFit="1" customWidth="1"/>
    <col min="2" max="2" width="13.6640625" style="3" bestFit="1" customWidth="1"/>
    <col min="3" max="3" width="17.3984375" style="3" bestFit="1" customWidth="1"/>
    <col min="4" max="4" width="17.46484375" style="3" bestFit="1" customWidth="1"/>
    <col min="5" max="5" width="12.33203125" style="3" bestFit="1" customWidth="1"/>
    <col min="6" max="6" width="11.73046875" style="3" bestFit="1" customWidth="1"/>
    <col min="7" max="16384" width="10.6640625" style="3"/>
  </cols>
  <sheetData>
    <row r="1" spans="1:6" x14ac:dyDescent="0.45">
      <c r="A1" s="1" t="s">
        <v>5</v>
      </c>
      <c r="B1" s="1" t="s">
        <v>6</v>
      </c>
      <c r="C1" s="1" t="s">
        <v>7</v>
      </c>
      <c r="D1" s="1" t="s">
        <v>8</v>
      </c>
      <c r="E1" s="1" t="s">
        <v>1</v>
      </c>
      <c r="F1" s="1" t="s">
        <v>2</v>
      </c>
    </row>
    <row r="2" spans="1:6" x14ac:dyDescent="0.45">
      <c r="A2" s="3">
        <v>0</v>
      </c>
      <c r="B2" s="3">
        <v>1</v>
      </c>
      <c r="C2" s="3">
        <v>-4</v>
      </c>
      <c r="D2" s="3">
        <v>-4.5</v>
      </c>
      <c r="E2" s="3">
        <v>-0.22056381</v>
      </c>
      <c r="F2" s="3">
        <v>4.0131304645534003E-3</v>
      </c>
    </row>
    <row r="3" spans="1:6" x14ac:dyDescent="0.45">
      <c r="A3" s="3">
        <v>0</v>
      </c>
      <c r="B3" s="3">
        <v>1</v>
      </c>
      <c r="C3" s="3">
        <v>-4</v>
      </c>
      <c r="D3" s="3">
        <v>-3.5</v>
      </c>
      <c r="E3" s="3">
        <v>-0.22448280000000001</v>
      </c>
      <c r="F3" s="3">
        <v>3.6232354902832001E-3</v>
      </c>
    </row>
    <row r="4" spans="1:6" x14ac:dyDescent="0.45">
      <c r="A4" s="3">
        <v>0</v>
      </c>
      <c r="B4" s="3">
        <v>1</v>
      </c>
      <c r="C4" s="3">
        <v>-4</v>
      </c>
      <c r="D4" s="3">
        <v>-2.5</v>
      </c>
      <c r="E4" s="3">
        <v>-0.22070827000000001</v>
      </c>
      <c r="F4" s="3">
        <v>3.3532660322291999E-3</v>
      </c>
    </row>
    <row r="5" spans="1:6" x14ac:dyDescent="0.45">
      <c r="A5" s="3">
        <v>0</v>
      </c>
      <c r="B5" s="3">
        <v>1</v>
      </c>
      <c r="C5" s="3">
        <v>-4</v>
      </c>
      <c r="D5" s="3">
        <v>-1.5</v>
      </c>
      <c r="E5" s="3">
        <v>-0.21521193</v>
      </c>
      <c r="F5" s="3">
        <v>3.1777303355316E-3</v>
      </c>
    </row>
    <row r="6" spans="1:6" x14ac:dyDescent="0.45">
      <c r="A6" s="3">
        <v>0</v>
      </c>
      <c r="B6" s="3">
        <v>1</v>
      </c>
      <c r="C6" s="3">
        <v>-4</v>
      </c>
      <c r="D6" s="3">
        <v>-0.5</v>
      </c>
      <c r="E6" s="3">
        <v>-0.22146447</v>
      </c>
      <c r="F6" s="3">
        <v>3.0884510032470999E-3</v>
      </c>
    </row>
    <row r="7" spans="1:6" x14ac:dyDescent="0.45">
      <c r="A7" s="3">
        <v>0</v>
      </c>
      <c r="B7" s="3">
        <v>1</v>
      </c>
      <c r="C7" s="3">
        <v>-4</v>
      </c>
      <c r="D7" s="3">
        <v>0.5</v>
      </c>
      <c r="E7" s="3">
        <v>-0.21411664999999999</v>
      </c>
      <c r="F7" s="3">
        <v>3.1096880345903E-3</v>
      </c>
    </row>
    <row r="8" spans="1:6" x14ac:dyDescent="0.45">
      <c r="A8" s="3">
        <v>0</v>
      </c>
      <c r="B8" s="3">
        <v>1</v>
      </c>
      <c r="C8" s="3">
        <v>-4</v>
      </c>
      <c r="D8" s="3">
        <v>1.5</v>
      </c>
      <c r="E8" s="3">
        <v>-0.21290455999999999</v>
      </c>
      <c r="F8" s="3">
        <v>3.2161228751128E-3</v>
      </c>
    </row>
    <row r="9" spans="1:6" x14ac:dyDescent="0.45">
      <c r="A9" s="3">
        <v>0</v>
      </c>
      <c r="B9" s="3">
        <v>1</v>
      </c>
      <c r="C9" s="3">
        <v>-4</v>
      </c>
      <c r="D9" s="3">
        <v>2.5</v>
      </c>
      <c r="E9" s="3">
        <v>-0.21181575999999999</v>
      </c>
      <c r="F9" s="3">
        <v>3.4313825189381001E-3</v>
      </c>
    </row>
    <row r="10" spans="1:6" x14ac:dyDescent="0.45">
      <c r="A10" s="3">
        <v>0</v>
      </c>
      <c r="B10" s="3">
        <v>1</v>
      </c>
      <c r="C10" s="3">
        <v>-4</v>
      </c>
      <c r="D10" s="3">
        <v>3.5</v>
      </c>
      <c r="E10" s="3">
        <v>-0.21673977</v>
      </c>
      <c r="F10" s="3">
        <v>3.7207580584946E-3</v>
      </c>
    </row>
    <row r="11" spans="1:6" x14ac:dyDescent="0.45">
      <c r="A11" s="3">
        <v>0</v>
      </c>
      <c r="B11" s="3">
        <v>1</v>
      </c>
      <c r="C11" s="3">
        <v>-4</v>
      </c>
      <c r="D11" s="3">
        <v>4.5</v>
      </c>
      <c r="E11" s="3">
        <v>-0.2113333</v>
      </c>
      <c r="F11" s="3">
        <v>4.1475729900406003E-3</v>
      </c>
    </row>
    <row r="12" spans="1:6" x14ac:dyDescent="0.45">
      <c r="A12" s="3">
        <v>0</v>
      </c>
      <c r="B12" s="3">
        <v>1</v>
      </c>
      <c r="C12" s="3">
        <v>-3</v>
      </c>
      <c r="D12" s="3">
        <v>-4.5</v>
      </c>
      <c r="E12" s="3">
        <v>-0.22634287</v>
      </c>
      <c r="F12" s="3">
        <v>3.6813315647291002E-3</v>
      </c>
    </row>
    <row r="13" spans="1:6" x14ac:dyDescent="0.45">
      <c r="A13" s="3">
        <v>0</v>
      </c>
      <c r="B13" s="3">
        <v>1</v>
      </c>
      <c r="C13" s="3">
        <v>-3</v>
      </c>
      <c r="D13" s="3">
        <v>-3.5</v>
      </c>
      <c r="E13" s="3">
        <v>-0.21689157000000001</v>
      </c>
      <c r="F13" s="3">
        <v>3.3351410804298002E-3</v>
      </c>
    </row>
    <row r="14" spans="1:6" x14ac:dyDescent="0.45">
      <c r="A14" s="3">
        <v>0</v>
      </c>
      <c r="B14" s="3">
        <v>1</v>
      </c>
      <c r="C14" s="3">
        <v>-3</v>
      </c>
      <c r="D14" s="3">
        <v>-2.5</v>
      </c>
      <c r="E14" s="3">
        <v>-0.21798944000000001</v>
      </c>
      <c r="F14" s="3">
        <v>3.0952968502668998E-3</v>
      </c>
    </row>
    <row r="15" spans="1:6" x14ac:dyDescent="0.45">
      <c r="A15" s="3">
        <v>0</v>
      </c>
      <c r="B15" s="3">
        <v>1</v>
      </c>
      <c r="C15" s="3">
        <v>-3</v>
      </c>
      <c r="D15" s="3">
        <v>-1.5</v>
      </c>
      <c r="E15" s="3">
        <v>-0.21337680000000001</v>
      </c>
      <c r="F15" s="3">
        <v>2.9265883005415998E-3</v>
      </c>
    </row>
    <row r="16" spans="1:6" x14ac:dyDescent="0.45">
      <c r="A16" s="3">
        <v>0</v>
      </c>
      <c r="B16" s="3">
        <v>1</v>
      </c>
      <c r="C16" s="3">
        <v>-3</v>
      </c>
      <c r="D16" s="3">
        <v>-0.5</v>
      </c>
      <c r="E16" s="3">
        <v>-0.22213414000000001</v>
      </c>
      <c r="F16" s="3">
        <v>2.8556729403459002E-3</v>
      </c>
    </row>
    <row r="17" spans="1:6" x14ac:dyDescent="0.45">
      <c r="A17" s="3">
        <v>0</v>
      </c>
      <c r="B17" s="3">
        <v>1</v>
      </c>
      <c r="C17" s="3">
        <v>-3</v>
      </c>
      <c r="D17" s="3">
        <v>0.5</v>
      </c>
      <c r="E17" s="3">
        <v>-0.21827054000000001</v>
      </c>
      <c r="F17" s="3">
        <v>2.8764162292430001E-3</v>
      </c>
    </row>
    <row r="18" spans="1:6" x14ac:dyDescent="0.45">
      <c r="A18" s="3">
        <v>0</v>
      </c>
      <c r="B18" s="3">
        <v>1</v>
      </c>
      <c r="C18" s="3">
        <v>-3</v>
      </c>
      <c r="D18" s="3">
        <v>1.5</v>
      </c>
      <c r="E18" s="3">
        <v>-0.21919183</v>
      </c>
      <c r="F18" s="3">
        <v>2.9627622009193999E-3</v>
      </c>
    </row>
    <row r="19" spans="1:6" x14ac:dyDescent="0.45">
      <c r="A19" s="3">
        <v>0</v>
      </c>
      <c r="B19" s="3">
        <v>1</v>
      </c>
      <c r="C19" s="3">
        <v>-3</v>
      </c>
      <c r="D19" s="3">
        <v>2.5</v>
      </c>
      <c r="E19" s="3">
        <v>-0.21135233</v>
      </c>
      <c r="F19" s="3">
        <v>3.1753892719005999E-3</v>
      </c>
    </row>
    <row r="20" spans="1:6" x14ac:dyDescent="0.45">
      <c r="A20" s="3">
        <v>0</v>
      </c>
      <c r="B20" s="3">
        <v>1</v>
      </c>
      <c r="C20" s="3">
        <v>-3</v>
      </c>
      <c r="D20" s="3">
        <v>3.5</v>
      </c>
      <c r="E20" s="3">
        <v>-0.21138662</v>
      </c>
      <c r="F20" s="3">
        <v>3.4372211755165998E-3</v>
      </c>
    </row>
    <row r="21" spans="1:6" x14ac:dyDescent="0.45">
      <c r="A21" s="3">
        <v>0</v>
      </c>
      <c r="B21" s="3">
        <v>1</v>
      </c>
      <c r="C21" s="3">
        <v>-3</v>
      </c>
      <c r="D21" s="3">
        <v>4.5</v>
      </c>
      <c r="E21" s="3">
        <v>-0.21042725000000001</v>
      </c>
      <c r="F21" s="3">
        <v>3.8206572432157001E-3</v>
      </c>
    </row>
    <row r="22" spans="1:6" x14ac:dyDescent="0.45">
      <c r="A22" s="3">
        <v>0</v>
      </c>
      <c r="B22" s="3">
        <v>1</v>
      </c>
      <c r="C22" s="3">
        <v>-2</v>
      </c>
      <c r="D22" s="3">
        <v>-4.5</v>
      </c>
      <c r="E22" s="3">
        <v>-0.22021199999999999</v>
      </c>
      <c r="F22" s="3">
        <v>3.4093554798384999E-3</v>
      </c>
    </row>
    <row r="23" spans="1:6" x14ac:dyDescent="0.45">
      <c r="A23" s="3">
        <v>0</v>
      </c>
      <c r="B23" s="3">
        <v>1</v>
      </c>
      <c r="C23" s="3">
        <v>-2</v>
      </c>
      <c r="D23" s="3">
        <v>-3.5</v>
      </c>
      <c r="E23" s="3">
        <v>-0.21212097999999999</v>
      </c>
      <c r="F23" s="3">
        <v>3.0991849335763998E-3</v>
      </c>
    </row>
    <row r="24" spans="1:6" x14ac:dyDescent="0.45">
      <c r="A24" s="3">
        <v>0</v>
      </c>
      <c r="B24" s="3">
        <v>1</v>
      </c>
      <c r="C24" s="3">
        <v>-2</v>
      </c>
      <c r="D24" s="3">
        <v>-2.5</v>
      </c>
      <c r="E24" s="3">
        <v>-0.21552254000000001</v>
      </c>
      <c r="F24" s="3">
        <v>2.8791826054142002E-3</v>
      </c>
    </row>
    <row r="25" spans="1:6" x14ac:dyDescent="0.45">
      <c r="A25" s="3">
        <v>0</v>
      </c>
      <c r="B25" s="3">
        <v>1</v>
      </c>
      <c r="C25" s="3">
        <v>-2</v>
      </c>
      <c r="D25" s="3">
        <v>-1.5</v>
      </c>
      <c r="E25" s="3">
        <v>-0.21361063</v>
      </c>
      <c r="F25" s="3">
        <v>2.7312642895755998E-3</v>
      </c>
    </row>
    <row r="26" spans="1:6" x14ac:dyDescent="0.45">
      <c r="A26" s="3">
        <v>0</v>
      </c>
      <c r="B26" s="3">
        <v>1</v>
      </c>
      <c r="C26" s="3">
        <v>-2</v>
      </c>
      <c r="D26" s="3">
        <v>-0.5</v>
      </c>
      <c r="E26" s="3">
        <v>-0.22525017999999999</v>
      </c>
      <c r="F26" s="3">
        <v>2.6841931062591999E-3</v>
      </c>
    </row>
    <row r="27" spans="1:6" x14ac:dyDescent="0.45">
      <c r="A27" s="3">
        <v>0</v>
      </c>
      <c r="B27" s="3">
        <v>1</v>
      </c>
      <c r="C27" s="3">
        <v>-2</v>
      </c>
      <c r="D27" s="3">
        <v>0.5</v>
      </c>
      <c r="E27" s="3">
        <v>-0.22284006000000001</v>
      </c>
      <c r="F27" s="3">
        <v>2.7035663377811998E-3</v>
      </c>
    </row>
    <row r="28" spans="1:6" x14ac:dyDescent="0.45">
      <c r="A28" s="3">
        <v>0</v>
      </c>
      <c r="B28" s="3">
        <v>1</v>
      </c>
      <c r="C28" s="3">
        <v>-2</v>
      </c>
      <c r="D28" s="3">
        <v>1.5</v>
      </c>
      <c r="E28" s="3">
        <v>-0.21900615000000001</v>
      </c>
      <c r="F28" s="3">
        <v>2.7715807466656001E-3</v>
      </c>
    </row>
    <row r="29" spans="1:6" x14ac:dyDescent="0.45">
      <c r="A29" s="3">
        <v>0</v>
      </c>
      <c r="B29" s="3">
        <v>1</v>
      </c>
      <c r="C29" s="3">
        <v>-2</v>
      </c>
      <c r="D29" s="3">
        <v>2.5</v>
      </c>
      <c r="E29" s="3">
        <v>-0.21395697</v>
      </c>
      <c r="F29" s="3">
        <v>2.9632114172161001E-3</v>
      </c>
    </row>
    <row r="30" spans="1:6" x14ac:dyDescent="0.45">
      <c r="A30" s="3">
        <v>0</v>
      </c>
      <c r="B30" s="3">
        <v>1</v>
      </c>
      <c r="C30" s="3">
        <v>-2</v>
      </c>
      <c r="D30" s="3">
        <v>3.5</v>
      </c>
      <c r="E30" s="3">
        <v>-0.21359660999999999</v>
      </c>
      <c r="F30" s="3">
        <v>3.2032100204564999E-3</v>
      </c>
    </row>
    <row r="31" spans="1:6" x14ac:dyDescent="0.45">
      <c r="A31" s="3">
        <v>0</v>
      </c>
      <c r="B31" s="3">
        <v>1</v>
      </c>
      <c r="C31" s="3">
        <v>-2</v>
      </c>
      <c r="D31" s="3">
        <v>4.5</v>
      </c>
      <c r="E31" s="3">
        <v>-0.21383578</v>
      </c>
      <c r="F31" s="3">
        <v>3.5520369473663002E-3</v>
      </c>
    </row>
    <row r="32" spans="1:6" x14ac:dyDescent="0.45">
      <c r="A32" s="3">
        <v>0</v>
      </c>
      <c r="B32" s="3">
        <v>1</v>
      </c>
      <c r="C32" s="3">
        <v>-1</v>
      </c>
      <c r="D32" s="3">
        <v>-4.5</v>
      </c>
      <c r="E32" s="3">
        <v>-0.22637040999999999</v>
      </c>
      <c r="F32" s="3">
        <v>3.2532363794283998E-3</v>
      </c>
    </row>
    <row r="33" spans="1:6" x14ac:dyDescent="0.45">
      <c r="A33" s="3">
        <v>0</v>
      </c>
      <c r="B33" s="3">
        <v>1</v>
      </c>
      <c r="C33" s="3">
        <v>-1</v>
      </c>
      <c r="D33" s="3">
        <v>-3.5</v>
      </c>
      <c r="E33" s="3">
        <v>-0.21597777000000001</v>
      </c>
      <c r="F33" s="3">
        <v>2.9642413976221E-3</v>
      </c>
    </row>
    <row r="34" spans="1:6" x14ac:dyDescent="0.45">
      <c r="A34" s="3">
        <v>0</v>
      </c>
      <c r="B34" s="3">
        <v>1</v>
      </c>
      <c r="C34" s="3">
        <v>-1</v>
      </c>
      <c r="D34" s="3">
        <v>-2.5</v>
      </c>
      <c r="E34" s="3">
        <v>-0.21685589999999999</v>
      </c>
      <c r="F34" s="3">
        <v>2.7476902177383999E-3</v>
      </c>
    </row>
    <row r="35" spans="1:6" x14ac:dyDescent="0.45">
      <c r="A35" s="3">
        <v>0</v>
      </c>
      <c r="B35" s="3">
        <v>1</v>
      </c>
      <c r="C35" s="3">
        <v>-1</v>
      </c>
      <c r="D35" s="3">
        <v>-1.5</v>
      </c>
      <c r="E35" s="3">
        <v>-0.2125947</v>
      </c>
      <c r="F35" s="3">
        <v>2.5778061698721998E-3</v>
      </c>
    </row>
    <row r="36" spans="1:6" x14ac:dyDescent="0.45">
      <c r="A36" s="3">
        <v>0</v>
      </c>
      <c r="B36" s="3">
        <v>1</v>
      </c>
      <c r="C36" s="3">
        <v>-1</v>
      </c>
      <c r="D36" s="3">
        <v>-0.5</v>
      </c>
      <c r="E36" s="3">
        <v>-0.20007776999999999</v>
      </c>
      <c r="F36" s="3">
        <v>2.5912771563293001E-3</v>
      </c>
    </row>
    <row r="37" spans="1:6" x14ac:dyDescent="0.45">
      <c r="A37" s="3">
        <v>0</v>
      </c>
      <c r="B37" s="3">
        <v>1</v>
      </c>
      <c r="C37" s="3">
        <v>-1</v>
      </c>
      <c r="D37" s="3">
        <v>0.5</v>
      </c>
      <c r="E37" s="3">
        <v>-0.20294887</v>
      </c>
      <c r="F37" s="3">
        <v>2.6102036809943002E-3</v>
      </c>
    </row>
    <row r="38" spans="1:6" x14ac:dyDescent="0.45">
      <c r="A38" s="3">
        <v>0</v>
      </c>
      <c r="B38" s="3">
        <v>1</v>
      </c>
      <c r="C38" s="3">
        <v>-1</v>
      </c>
      <c r="D38" s="3">
        <v>1.5</v>
      </c>
      <c r="E38" s="3">
        <v>-0.21386689</v>
      </c>
      <c r="F38" s="3">
        <v>2.6215155574099E-3</v>
      </c>
    </row>
    <row r="39" spans="1:6" x14ac:dyDescent="0.45">
      <c r="A39" s="3">
        <v>0</v>
      </c>
      <c r="B39" s="3">
        <v>1</v>
      </c>
      <c r="C39" s="3">
        <v>-1</v>
      </c>
      <c r="D39" s="3">
        <v>2.5</v>
      </c>
      <c r="E39" s="3">
        <v>-0.21334565999999999</v>
      </c>
      <c r="F39" s="3">
        <v>2.8207198186612002E-3</v>
      </c>
    </row>
    <row r="40" spans="1:6" x14ac:dyDescent="0.45">
      <c r="A40" s="3">
        <v>0</v>
      </c>
      <c r="B40" s="3">
        <v>1</v>
      </c>
      <c r="C40" s="3">
        <v>-1</v>
      </c>
      <c r="D40" s="3">
        <v>3.5</v>
      </c>
      <c r="E40" s="3">
        <v>-0.21153802999999999</v>
      </c>
      <c r="F40" s="3">
        <v>3.0585121535817998E-3</v>
      </c>
    </row>
    <row r="41" spans="1:6" x14ac:dyDescent="0.45">
      <c r="A41" s="3">
        <v>0</v>
      </c>
      <c r="B41" s="3">
        <v>1</v>
      </c>
      <c r="C41" s="3">
        <v>-1</v>
      </c>
      <c r="D41" s="3">
        <v>4.5</v>
      </c>
      <c r="E41" s="3">
        <v>-0.21305545000000001</v>
      </c>
      <c r="F41" s="3">
        <v>3.4115991999724002E-3</v>
      </c>
    </row>
    <row r="42" spans="1:6" x14ac:dyDescent="0.45">
      <c r="A42" s="3">
        <v>0</v>
      </c>
      <c r="B42" s="3">
        <v>1</v>
      </c>
      <c r="C42" s="3">
        <v>0</v>
      </c>
      <c r="D42" s="3">
        <v>-4.5</v>
      </c>
      <c r="E42" s="3">
        <v>-0.21929762999999999</v>
      </c>
      <c r="F42" s="3">
        <v>3.1782226510005001E-3</v>
      </c>
    </row>
    <row r="43" spans="1:6" x14ac:dyDescent="0.45">
      <c r="A43" s="3">
        <v>0</v>
      </c>
      <c r="B43" s="3">
        <v>1</v>
      </c>
      <c r="C43" s="3">
        <v>0</v>
      </c>
      <c r="D43" s="3">
        <v>-3.5</v>
      </c>
      <c r="E43" s="3">
        <v>-0.21644722999999999</v>
      </c>
      <c r="F43" s="3">
        <v>2.8704333589081002E-3</v>
      </c>
    </row>
    <row r="44" spans="1:6" x14ac:dyDescent="0.45">
      <c r="A44" s="3">
        <v>0</v>
      </c>
      <c r="B44" s="3">
        <v>1</v>
      </c>
      <c r="C44" s="3">
        <v>0</v>
      </c>
      <c r="D44" s="3">
        <v>-2.5</v>
      </c>
      <c r="E44" s="3">
        <v>-0.21278917999999999</v>
      </c>
      <c r="F44" s="3">
        <v>2.6634570467533002E-3</v>
      </c>
    </row>
    <row r="45" spans="1:6" x14ac:dyDescent="0.45">
      <c r="A45" s="3">
        <v>0</v>
      </c>
      <c r="B45" s="3">
        <v>1</v>
      </c>
      <c r="C45" s="3">
        <v>0</v>
      </c>
      <c r="D45" s="3">
        <v>-1.5</v>
      </c>
      <c r="E45" s="3">
        <v>-0.22545908000000001</v>
      </c>
      <c r="F45" s="3">
        <v>2.4670565777211999E-3</v>
      </c>
    </row>
    <row r="46" spans="1:6" x14ac:dyDescent="0.45">
      <c r="A46" s="3">
        <v>0</v>
      </c>
      <c r="B46" s="3">
        <v>1</v>
      </c>
      <c r="C46" s="3">
        <v>0</v>
      </c>
      <c r="D46" s="3">
        <v>1.5</v>
      </c>
      <c r="E46" s="3">
        <v>-0.22667862</v>
      </c>
      <c r="F46" s="3">
        <v>2.5118699652572E-3</v>
      </c>
    </row>
    <row r="47" spans="1:6" x14ac:dyDescent="0.45">
      <c r="A47" s="3">
        <v>0</v>
      </c>
      <c r="B47" s="3">
        <v>1</v>
      </c>
      <c r="C47" s="3">
        <v>0</v>
      </c>
      <c r="D47" s="3">
        <v>2.5</v>
      </c>
      <c r="E47" s="3">
        <v>-0.20564398</v>
      </c>
      <c r="F47" s="3">
        <v>2.7397297706665E-3</v>
      </c>
    </row>
    <row r="48" spans="1:6" x14ac:dyDescent="0.45">
      <c r="A48" s="3">
        <v>0</v>
      </c>
      <c r="B48" s="3">
        <v>1</v>
      </c>
      <c r="C48" s="3">
        <v>0</v>
      </c>
      <c r="D48" s="3">
        <v>3.5</v>
      </c>
      <c r="E48" s="3">
        <v>-0.21800420000000001</v>
      </c>
      <c r="F48" s="3">
        <v>2.9697877029353E-3</v>
      </c>
    </row>
    <row r="49" spans="1:6" x14ac:dyDescent="0.45">
      <c r="A49" s="3">
        <v>0</v>
      </c>
      <c r="B49" s="3">
        <v>1</v>
      </c>
      <c r="C49" s="3">
        <v>0</v>
      </c>
      <c r="D49" s="3">
        <v>4.5</v>
      </c>
      <c r="E49" s="3">
        <v>-0.21516974</v>
      </c>
      <c r="F49" s="3">
        <v>3.3250352928494002E-3</v>
      </c>
    </row>
    <row r="50" spans="1:6" x14ac:dyDescent="0.45">
      <c r="A50" s="3">
        <v>0</v>
      </c>
      <c r="B50" s="3">
        <v>1</v>
      </c>
      <c r="C50" s="3">
        <v>1</v>
      </c>
      <c r="D50" s="3">
        <v>-4.5</v>
      </c>
      <c r="E50" s="3">
        <v>-0.22594005</v>
      </c>
      <c r="F50" s="3">
        <v>3.2268174653582002E-3</v>
      </c>
    </row>
    <row r="51" spans="1:6" x14ac:dyDescent="0.45">
      <c r="A51" s="3">
        <v>0</v>
      </c>
      <c r="B51" s="3">
        <v>1</v>
      </c>
      <c r="C51" s="3">
        <v>1</v>
      </c>
      <c r="D51" s="3">
        <v>-3.5</v>
      </c>
      <c r="E51" s="3">
        <v>-0.21672443999999999</v>
      </c>
      <c r="F51" s="3">
        <v>2.9308865465408999E-3</v>
      </c>
    </row>
    <row r="52" spans="1:6" x14ac:dyDescent="0.45">
      <c r="A52" s="3">
        <v>0</v>
      </c>
      <c r="B52" s="3">
        <v>1</v>
      </c>
      <c r="C52" s="3">
        <v>1</v>
      </c>
      <c r="D52" s="3">
        <v>-2.5</v>
      </c>
      <c r="E52" s="3">
        <v>-0.22200331000000001</v>
      </c>
      <c r="F52" s="3">
        <v>2.7198180768505998E-3</v>
      </c>
    </row>
    <row r="53" spans="1:6" x14ac:dyDescent="0.45">
      <c r="A53" s="3">
        <v>0</v>
      </c>
      <c r="B53" s="3">
        <v>1</v>
      </c>
      <c r="C53" s="3">
        <v>1</v>
      </c>
      <c r="D53" s="3">
        <v>-1.5</v>
      </c>
      <c r="E53" s="3">
        <v>-0.21514672000000001</v>
      </c>
      <c r="F53" s="3">
        <v>2.5600654382318001E-3</v>
      </c>
    </row>
    <row r="54" spans="1:6" x14ac:dyDescent="0.45">
      <c r="A54" s="3">
        <v>0</v>
      </c>
      <c r="B54" s="3">
        <v>1</v>
      </c>
      <c r="C54" s="3">
        <v>1</v>
      </c>
      <c r="D54" s="3">
        <v>-0.5</v>
      </c>
      <c r="E54" s="3">
        <v>-0.20108175</v>
      </c>
      <c r="F54" s="3">
        <v>2.5698808532713001E-3</v>
      </c>
    </row>
    <row r="55" spans="1:6" x14ac:dyDescent="0.45">
      <c r="A55" s="3">
        <v>0</v>
      </c>
      <c r="B55" s="3">
        <v>1</v>
      </c>
      <c r="C55" s="3">
        <v>1</v>
      </c>
      <c r="D55" s="3">
        <v>0.5</v>
      </c>
      <c r="E55" s="3">
        <v>-0.19988263000000001</v>
      </c>
      <c r="F55" s="3">
        <v>2.5842945969788999E-3</v>
      </c>
    </row>
    <row r="56" spans="1:6" x14ac:dyDescent="0.45">
      <c r="A56" s="3">
        <v>0</v>
      </c>
      <c r="B56" s="3">
        <v>1</v>
      </c>
      <c r="C56" s="3">
        <v>1</v>
      </c>
      <c r="D56" s="3">
        <v>1.5</v>
      </c>
      <c r="E56" s="3">
        <v>-0.21535594999999999</v>
      </c>
      <c r="F56" s="3">
        <v>2.6000146011818E-3</v>
      </c>
    </row>
    <row r="57" spans="1:6" x14ac:dyDescent="0.45">
      <c r="A57" s="3">
        <v>0</v>
      </c>
      <c r="B57" s="3">
        <v>1</v>
      </c>
      <c r="C57" s="3">
        <v>1</v>
      </c>
      <c r="D57" s="3">
        <v>2.5</v>
      </c>
      <c r="E57" s="3">
        <v>-0.21139654999999999</v>
      </c>
      <c r="F57" s="3">
        <v>2.8047108363997001E-3</v>
      </c>
    </row>
    <row r="58" spans="1:6" x14ac:dyDescent="0.45">
      <c r="A58" s="3">
        <v>0</v>
      </c>
      <c r="B58" s="3">
        <v>1</v>
      </c>
      <c r="C58" s="3">
        <v>1</v>
      </c>
      <c r="D58" s="3">
        <v>3.5</v>
      </c>
      <c r="E58" s="3">
        <v>-0.21425854999999999</v>
      </c>
      <c r="F58" s="3">
        <v>3.0428707243949E-3</v>
      </c>
    </row>
    <row r="59" spans="1:6" x14ac:dyDescent="0.45">
      <c r="A59" s="3">
        <v>0</v>
      </c>
      <c r="B59" s="3">
        <v>1</v>
      </c>
      <c r="C59" s="3">
        <v>1</v>
      </c>
      <c r="D59" s="3">
        <v>4.5</v>
      </c>
      <c r="E59" s="3">
        <v>-0.21045074</v>
      </c>
      <c r="F59" s="3">
        <v>3.3840491045797E-3</v>
      </c>
    </row>
    <row r="60" spans="1:6" x14ac:dyDescent="0.45">
      <c r="A60" s="3">
        <v>0</v>
      </c>
      <c r="B60" s="3">
        <v>1</v>
      </c>
      <c r="C60" s="3">
        <v>2</v>
      </c>
      <c r="D60" s="3">
        <v>-4.5</v>
      </c>
      <c r="E60" s="3">
        <v>-0.22439216000000001</v>
      </c>
      <c r="F60" s="3">
        <v>3.3375096644914998E-3</v>
      </c>
    </row>
    <row r="61" spans="1:6" x14ac:dyDescent="0.45">
      <c r="A61" s="3">
        <v>0</v>
      </c>
      <c r="B61" s="3">
        <v>1</v>
      </c>
      <c r="C61" s="3">
        <v>2</v>
      </c>
      <c r="D61" s="3">
        <v>-3.5</v>
      </c>
      <c r="E61" s="3">
        <v>-0.2163746</v>
      </c>
      <c r="F61" s="3">
        <v>3.0453144344601002E-3</v>
      </c>
    </row>
    <row r="62" spans="1:6" x14ac:dyDescent="0.45">
      <c r="A62" s="3">
        <v>0</v>
      </c>
      <c r="B62" s="3">
        <v>1</v>
      </c>
      <c r="C62" s="3">
        <v>2</v>
      </c>
      <c r="D62" s="3">
        <v>-2.5</v>
      </c>
      <c r="E62" s="3">
        <v>-0.21493535</v>
      </c>
      <c r="F62" s="3">
        <v>2.8331437498163E-3</v>
      </c>
    </row>
    <row r="63" spans="1:6" x14ac:dyDescent="0.45">
      <c r="A63" s="3">
        <v>0</v>
      </c>
      <c r="B63" s="3">
        <v>1</v>
      </c>
      <c r="C63" s="3">
        <v>2</v>
      </c>
      <c r="D63" s="3">
        <v>-1.5</v>
      </c>
      <c r="E63" s="3">
        <v>-0.21766835000000001</v>
      </c>
      <c r="F63" s="3">
        <v>2.6843444284179998E-3</v>
      </c>
    </row>
    <row r="64" spans="1:6" x14ac:dyDescent="0.45">
      <c r="A64" s="3">
        <v>0</v>
      </c>
      <c r="B64" s="3">
        <v>1</v>
      </c>
      <c r="C64" s="3">
        <v>2</v>
      </c>
      <c r="D64" s="3">
        <v>-0.5</v>
      </c>
      <c r="E64" s="3">
        <v>-0.22827664</v>
      </c>
      <c r="F64" s="3">
        <v>2.6368006802763E-3</v>
      </c>
    </row>
    <row r="65" spans="1:6" x14ac:dyDescent="0.45">
      <c r="A65" s="3">
        <v>0</v>
      </c>
      <c r="B65" s="3">
        <v>1</v>
      </c>
      <c r="C65" s="3">
        <v>2</v>
      </c>
      <c r="D65" s="3">
        <v>0.5</v>
      </c>
      <c r="E65" s="3">
        <v>-0.22563042</v>
      </c>
      <c r="F65" s="3">
        <v>2.6546458905920998E-3</v>
      </c>
    </row>
    <row r="66" spans="1:6" x14ac:dyDescent="0.45">
      <c r="A66" s="3">
        <v>0</v>
      </c>
      <c r="B66" s="3">
        <v>1</v>
      </c>
      <c r="C66" s="3">
        <v>2</v>
      </c>
      <c r="D66" s="3">
        <v>1.5</v>
      </c>
      <c r="E66" s="3">
        <v>-0.21391852</v>
      </c>
      <c r="F66" s="3">
        <v>2.7283799433363001E-3</v>
      </c>
    </row>
    <row r="67" spans="1:6" x14ac:dyDescent="0.45">
      <c r="A67" s="3">
        <v>0</v>
      </c>
      <c r="B67" s="3">
        <v>1</v>
      </c>
      <c r="C67" s="3">
        <v>2</v>
      </c>
      <c r="D67" s="3">
        <v>2.5</v>
      </c>
      <c r="E67" s="3">
        <v>-0.21465487999999999</v>
      </c>
      <c r="F67" s="3">
        <v>2.9121426915186001E-3</v>
      </c>
    </row>
    <row r="68" spans="1:6" x14ac:dyDescent="0.45">
      <c r="A68" s="3">
        <v>0</v>
      </c>
      <c r="B68" s="3">
        <v>1</v>
      </c>
      <c r="C68" s="3">
        <v>2</v>
      </c>
      <c r="D68" s="3">
        <v>3.5</v>
      </c>
      <c r="E68" s="3">
        <v>-0.21612271999999999</v>
      </c>
      <c r="F68" s="3">
        <v>3.1578785614656E-3</v>
      </c>
    </row>
    <row r="69" spans="1:6" x14ac:dyDescent="0.45">
      <c r="A69" s="3">
        <v>0</v>
      </c>
      <c r="B69" s="3">
        <v>1</v>
      </c>
      <c r="C69" s="3">
        <v>2</v>
      </c>
      <c r="D69" s="3">
        <v>4.5</v>
      </c>
      <c r="E69" s="3">
        <v>-0.21181874000000001</v>
      </c>
      <c r="F69" s="3">
        <v>3.5197404790486002E-3</v>
      </c>
    </row>
    <row r="70" spans="1:6" x14ac:dyDescent="0.45">
      <c r="A70" s="3">
        <v>0</v>
      </c>
      <c r="B70" s="3">
        <v>1</v>
      </c>
      <c r="C70" s="3">
        <v>3</v>
      </c>
      <c r="D70" s="3">
        <v>-4.5</v>
      </c>
      <c r="E70" s="3">
        <v>-0.22717482999999999</v>
      </c>
      <c r="F70" s="3">
        <v>3.5482148336557001E-3</v>
      </c>
    </row>
    <row r="71" spans="1:6" x14ac:dyDescent="0.45">
      <c r="A71" s="3">
        <v>0</v>
      </c>
      <c r="B71" s="3">
        <v>1</v>
      </c>
      <c r="C71" s="3">
        <v>3</v>
      </c>
      <c r="D71" s="3">
        <v>-3.5</v>
      </c>
      <c r="E71" s="3">
        <v>-0.21850364</v>
      </c>
      <c r="F71" s="3">
        <v>3.2361208181278002E-3</v>
      </c>
    </row>
    <row r="72" spans="1:6" x14ac:dyDescent="0.45">
      <c r="A72" s="3">
        <v>0</v>
      </c>
      <c r="B72" s="3">
        <v>1</v>
      </c>
      <c r="C72" s="3">
        <v>3</v>
      </c>
      <c r="D72" s="3">
        <v>-2.5</v>
      </c>
      <c r="E72" s="3">
        <v>-0.21854552999999999</v>
      </c>
      <c r="F72" s="3">
        <v>3.0078026167534998E-3</v>
      </c>
    </row>
    <row r="73" spans="1:6" x14ac:dyDescent="0.45">
      <c r="A73" s="3">
        <v>0</v>
      </c>
      <c r="B73" s="3">
        <v>1</v>
      </c>
      <c r="C73" s="3">
        <v>3</v>
      </c>
      <c r="D73" s="3">
        <v>-1.5</v>
      </c>
      <c r="E73" s="3">
        <v>-0.22073970000000001</v>
      </c>
      <c r="F73" s="3">
        <v>2.8458330464922999E-3</v>
      </c>
    </row>
    <row r="74" spans="1:6" x14ac:dyDescent="0.45">
      <c r="A74" s="3">
        <v>0</v>
      </c>
      <c r="B74" s="3">
        <v>1</v>
      </c>
      <c r="C74" s="3">
        <v>3</v>
      </c>
      <c r="D74" s="3">
        <v>-0.5</v>
      </c>
      <c r="E74" s="3">
        <v>-0.21865913000000001</v>
      </c>
      <c r="F74" s="3">
        <v>2.7793737353691999E-3</v>
      </c>
    </row>
    <row r="75" spans="1:6" x14ac:dyDescent="0.45">
      <c r="A75" s="3">
        <v>0</v>
      </c>
      <c r="B75" s="3">
        <v>1</v>
      </c>
      <c r="C75" s="3">
        <v>3</v>
      </c>
      <c r="D75" s="3">
        <v>0.5</v>
      </c>
      <c r="E75" s="3">
        <v>-0.21595763000000001</v>
      </c>
      <c r="F75" s="3">
        <v>2.8014667770629E-3</v>
      </c>
    </row>
    <row r="76" spans="1:6" x14ac:dyDescent="0.45">
      <c r="A76" s="3">
        <v>0</v>
      </c>
      <c r="B76" s="3">
        <v>1</v>
      </c>
      <c r="C76" s="3">
        <v>3</v>
      </c>
      <c r="D76" s="3">
        <v>1.5</v>
      </c>
      <c r="E76" s="3">
        <v>-0.21737392</v>
      </c>
      <c r="F76" s="3">
        <v>2.8952869116988002E-3</v>
      </c>
    </row>
    <row r="77" spans="1:6" x14ac:dyDescent="0.45">
      <c r="A77" s="3">
        <v>0</v>
      </c>
      <c r="B77" s="3">
        <v>1</v>
      </c>
      <c r="C77" s="3">
        <v>3</v>
      </c>
      <c r="D77" s="3">
        <v>2.5</v>
      </c>
      <c r="E77" s="3">
        <v>-0.2168081</v>
      </c>
      <c r="F77" s="3">
        <v>3.0947683003525002E-3</v>
      </c>
    </row>
    <row r="78" spans="1:6" x14ac:dyDescent="0.45">
      <c r="A78" s="3">
        <v>0</v>
      </c>
      <c r="B78" s="3">
        <v>1</v>
      </c>
      <c r="C78" s="3">
        <v>3</v>
      </c>
      <c r="D78" s="3">
        <v>3.5</v>
      </c>
      <c r="E78" s="3">
        <v>-0.21591783000000001</v>
      </c>
      <c r="F78" s="3">
        <v>3.3661865104346999E-3</v>
      </c>
    </row>
    <row r="79" spans="1:6" x14ac:dyDescent="0.45">
      <c r="A79" s="3">
        <v>0</v>
      </c>
      <c r="B79" s="3">
        <v>1</v>
      </c>
      <c r="C79" s="3">
        <v>3</v>
      </c>
      <c r="D79" s="3">
        <v>4.5</v>
      </c>
      <c r="E79" s="3">
        <v>-0.21719515</v>
      </c>
      <c r="F79" s="3">
        <v>3.7583240471582998E-3</v>
      </c>
    </row>
    <row r="80" spans="1:6" x14ac:dyDescent="0.45">
      <c r="A80" s="3">
        <v>0</v>
      </c>
      <c r="B80" s="3">
        <v>1</v>
      </c>
      <c r="C80" s="3">
        <v>4</v>
      </c>
      <c r="D80" s="3">
        <v>-4.5</v>
      </c>
      <c r="E80" s="3">
        <v>-0.22580504000000001</v>
      </c>
      <c r="F80" s="3">
        <v>3.8164113148952002E-3</v>
      </c>
    </row>
    <row r="81" spans="1:6" x14ac:dyDescent="0.45">
      <c r="A81" s="3">
        <v>0</v>
      </c>
      <c r="B81" s="3">
        <v>1</v>
      </c>
      <c r="C81" s="3">
        <v>4</v>
      </c>
      <c r="D81" s="3">
        <v>-3.5</v>
      </c>
      <c r="E81" s="3">
        <v>-0.21307349</v>
      </c>
      <c r="F81" s="3">
        <v>3.4760680213825001E-3</v>
      </c>
    </row>
    <row r="82" spans="1:6" x14ac:dyDescent="0.45">
      <c r="A82" s="3">
        <v>0</v>
      </c>
      <c r="B82" s="3">
        <v>1</v>
      </c>
      <c r="C82" s="3">
        <v>4</v>
      </c>
      <c r="D82" s="3">
        <v>-2.5</v>
      </c>
      <c r="E82" s="3">
        <v>-0.2222567</v>
      </c>
      <c r="F82" s="3">
        <v>3.2191881224699001E-3</v>
      </c>
    </row>
    <row r="83" spans="1:6" x14ac:dyDescent="0.45">
      <c r="A83" s="3">
        <v>0</v>
      </c>
      <c r="B83" s="3">
        <v>1</v>
      </c>
      <c r="C83" s="3">
        <v>4</v>
      </c>
      <c r="D83" s="3">
        <v>-1.5</v>
      </c>
      <c r="E83" s="3">
        <v>-0.22272961999999999</v>
      </c>
      <c r="F83" s="3">
        <v>3.0610799820599E-3</v>
      </c>
    </row>
    <row r="84" spans="1:6" x14ac:dyDescent="0.45">
      <c r="A84" s="3">
        <v>0</v>
      </c>
      <c r="B84" s="3">
        <v>1</v>
      </c>
      <c r="C84" s="3">
        <v>4</v>
      </c>
      <c r="D84" s="3">
        <v>-0.5</v>
      </c>
      <c r="E84" s="3">
        <v>-0.21972364</v>
      </c>
      <c r="F84" s="3">
        <v>2.9811509423670001E-3</v>
      </c>
    </row>
    <row r="85" spans="1:6" x14ac:dyDescent="0.45">
      <c r="A85" s="3">
        <v>0</v>
      </c>
      <c r="B85" s="3">
        <v>1</v>
      </c>
      <c r="C85" s="3">
        <v>4</v>
      </c>
      <c r="D85" s="3">
        <v>0.5</v>
      </c>
      <c r="E85" s="3">
        <v>-0.21721475000000001</v>
      </c>
      <c r="F85" s="3">
        <v>3.0020392902972998E-3</v>
      </c>
    </row>
    <row r="86" spans="1:6" x14ac:dyDescent="0.45">
      <c r="A86" s="3">
        <v>0</v>
      </c>
      <c r="B86" s="3">
        <v>1</v>
      </c>
      <c r="C86" s="3">
        <v>4</v>
      </c>
      <c r="D86" s="3">
        <v>1.5</v>
      </c>
      <c r="E86" s="3">
        <v>-0.21621277999999999</v>
      </c>
      <c r="F86" s="3">
        <v>3.1173288234357002E-3</v>
      </c>
    </row>
    <row r="87" spans="1:6" x14ac:dyDescent="0.45">
      <c r="A87" s="3">
        <v>0</v>
      </c>
      <c r="B87" s="3">
        <v>1</v>
      </c>
      <c r="C87" s="3">
        <v>4</v>
      </c>
      <c r="D87" s="3">
        <v>2.5</v>
      </c>
      <c r="E87" s="3">
        <v>-0.22194205</v>
      </c>
      <c r="F87" s="3">
        <v>3.3230797452477E-3</v>
      </c>
    </row>
    <row r="88" spans="1:6" x14ac:dyDescent="0.45">
      <c r="A88" s="3">
        <v>0</v>
      </c>
      <c r="B88" s="3">
        <v>1</v>
      </c>
      <c r="C88" s="3">
        <v>4</v>
      </c>
      <c r="D88" s="3">
        <v>3.5</v>
      </c>
      <c r="E88" s="3">
        <v>-0.22046900999999999</v>
      </c>
      <c r="F88" s="3">
        <v>3.6269304433823998E-3</v>
      </c>
    </row>
    <row r="89" spans="1:6" x14ac:dyDescent="0.45">
      <c r="A89" s="3">
        <v>0</v>
      </c>
      <c r="B89" s="3">
        <v>1</v>
      </c>
      <c r="C89" s="3">
        <v>4</v>
      </c>
      <c r="D89" s="3">
        <v>4.5</v>
      </c>
      <c r="E89" s="3">
        <v>-0.21452795</v>
      </c>
      <c r="F89" s="3">
        <v>4.0511039362300001E-3</v>
      </c>
    </row>
    <row r="90" spans="1:6" x14ac:dyDescent="0.45">
      <c r="A90" s="3">
        <v>0</v>
      </c>
      <c r="B90" s="3">
        <v>2</v>
      </c>
      <c r="C90" s="3">
        <v>-4</v>
      </c>
      <c r="D90" s="3">
        <v>-4</v>
      </c>
      <c r="E90" s="3">
        <v>4.5330691999999999E-2</v>
      </c>
      <c r="F90" s="3">
        <v>4.1013791964986E-3</v>
      </c>
    </row>
    <row r="91" spans="1:6" x14ac:dyDescent="0.45">
      <c r="A91" s="3">
        <v>0</v>
      </c>
      <c r="B91" s="3">
        <v>2</v>
      </c>
      <c r="C91" s="3">
        <v>-4</v>
      </c>
      <c r="D91" s="3">
        <v>-3</v>
      </c>
      <c r="E91" s="3">
        <v>3.8464765999999997E-2</v>
      </c>
      <c r="F91" s="3">
        <v>3.6955299320313999E-3</v>
      </c>
    </row>
    <row r="92" spans="1:6" x14ac:dyDescent="0.45">
      <c r="A92" s="3">
        <v>0</v>
      </c>
      <c r="B92" s="3">
        <v>2</v>
      </c>
      <c r="C92" s="3">
        <v>-4</v>
      </c>
      <c r="D92" s="3">
        <v>-2</v>
      </c>
      <c r="E92" s="3">
        <v>3.4348719999999999E-2</v>
      </c>
      <c r="F92" s="3">
        <v>3.4575156025159E-3</v>
      </c>
    </row>
    <row r="93" spans="1:6" x14ac:dyDescent="0.45">
      <c r="A93" s="3">
        <v>0</v>
      </c>
      <c r="B93" s="3">
        <v>2</v>
      </c>
      <c r="C93" s="3">
        <v>-4</v>
      </c>
      <c r="D93" s="3">
        <v>-1</v>
      </c>
      <c r="E93" s="3">
        <v>3.7855293999999998E-2</v>
      </c>
      <c r="F93" s="3">
        <v>3.2834638073178002E-3</v>
      </c>
    </row>
    <row r="94" spans="1:6" x14ac:dyDescent="0.45">
      <c r="A94" s="3">
        <v>0</v>
      </c>
      <c r="B94" s="3">
        <v>2</v>
      </c>
      <c r="C94" s="3">
        <v>-4</v>
      </c>
      <c r="D94" s="3">
        <v>0</v>
      </c>
      <c r="E94" s="3">
        <v>3.607287E-2</v>
      </c>
      <c r="F94" s="3">
        <v>3.2805079990479002E-3</v>
      </c>
    </row>
    <row r="95" spans="1:6" x14ac:dyDescent="0.45">
      <c r="A95" s="3">
        <v>0</v>
      </c>
      <c r="B95" s="3">
        <v>2</v>
      </c>
      <c r="C95" s="3">
        <v>-4</v>
      </c>
      <c r="D95" s="3">
        <v>1</v>
      </c>
      <c r="E95" s="3">
        <v>3.3627268000000002E-2</v>
      </c>
      <c r="F95" s="3">
        <v>3.3128099345302001E-3</v>
      </c>
    </row>
    <row r="96" spans="1:6" x14ac:dyDescent="0.45">
      <c r="A96" s="3">
        <v>0</v>
      </c>
      <c r="B96" s="3">
        <v>2</v>
      </c>
      <c r="C96" s="3">
        <v>-4</v>
      </c>
      <c r="D96" s="3">
        <v>2</v>
      </c>
      <c r="E96" s="3">
        <v>3.1414526999999998E-2</v>
      </c>
      <c r="F96" s="3">
        <v>3.5303701473515998E-3</v>
      </c>
    </row>
    <row r="97" spans="1:6" x14ac:dyDescent="0.45">
      <c r="A97" s="3">
        <v>0</v>
      </c>
      <c r="B97" s="3">
        <v>2</v>
      </c>
      <c r="C97" s="3">
        <v>-4</v>
      </c>
      <c r="D97" s="3">
        <v>3</v>
      </c>
      <c r="E97" s="3">
        <v>3.5422146000000002E-2</v>
      </c>
      <c r="F97" s="3">
        <v>3.7935948413912999E-3</v>
      </c>
    </row>
    <row r="98" spans="1:6" x14ac:dyDescent="0.45">
      <c r="A98" s="3">
        <v>0</v>
      </c>
      <c r="B98" s="3">
        <v>2</v>
      </c>
      <c r="C98" s="3">
        <v>-4</v>
      </c>
      <c r="D98" s="3">
        <v>4</v>
      </c>
      <c r="E98" s="3">
        <v>3.2136829999999998E-2</v>
      </c>
      <c r="F98" s="3">
        <v>4.2254299722308004E-3</v>
      </c>
    </row>
    <row r="99" spans="1:6" x14ac:dyDescent="0.45">
      <c r="A99" s="3">
        <v>0</v>
      </c>
      <c r="B99" s="3">
        <v>2</v>
      </c>
      <c r="C99" s="3">
        <v>-3</v>
      </c>
      <c r="D99" s="3">
        <v>-4</v>
      </c>
      <c r="E99" s="3">
        <v>4.0014510000000003E-2</v>
      </c>
      <c r="F99" s="3">
        <v>3.7680044725023E-3</v>
      </c>
    </row>
    <row r="100" spans="1:6" x14ac:dyDescent="0.45">
      <c r="A100" s="3">
        <v>0</v>
      </c>
      <c r="B100" s="3">
        <v>2</v>
      </c>
      <c r="C100" s="3">
        <v>-3</v>
      </c>
      <c r="D100" s="3">
        <v>-3</v>
      </c>
      <c r="E100" s="3">
        <v>3.9668700000000001E-2</v>
      </c>
      <c r="F100" s="3">
        <v>3.3936883245101E-3</v>
      </c>
    </row>
    <row r="101" spans="1:6" x14ac:dyDescent="0.45">
      <c r="A101" s="3">
        <v>0</v>
      </c>
      <c r="B101" s="3">
        <v>2</v>
      </c>
      <c r="C101" s="3">
        <v>-3</v>
      </c>
      <c r="D101" s="3">
        <v>-2</v>
      </c>
      <c r="E101" s="3">
        <v>3.6334342999999998E-2</v>
      </c>
      <c r="F101" s="3">
        <v>3.1858451073409999E-3</v>
      </c>
    </row>
    <row r="102" spans="1:6" x14ac:dyDescent="0.45">
      <c r="A102" s="3">
        <v>0</v>
      </c>
      <c r="B102" s="3">
        <v>2</v>
      </c>
      <c r="C102" s="3">
        <v>-3</v>
      </c>
      <c r="D102" s="3">
        <v>-1</v>
      </c>
      <c r="E102" s="3">
        <v>3.5681541999999997E-2</v>
      </c>
      <c r="F102" s="3">
        <v>3.0398814067891002E-3</v>
      </c>
    </row>
    <row r="103" spans="1:6" x14ac:dyDescent="0.45">
      <c r="A103" s="3">
        <v>0</v>
      </c>
      <c r="B103" s="3">
        <v>2</v>
      </c>
      <c r="C103" s="3">
        <v>-3</v>
      </c>
      <c r="D103" s="3">
        <v>0</v>
      </c>
      <c r="E103" s="3">
        <v>3.5588679999999998E-2</v>
      </c>
      <c r="F103" s="3">
        <v>3.0141937462629001E-3</v>
      </c>
    </row>
    <row r="104" spans="1:6" x14ac:dyDescent="0.45">
      <c r="A104" s="3">
        <v>0</v>
      </c>
      <c r="B104" s="3">
        <v>2</v>
      </c>
      <c r="C104" s="3">
        <v>-3</v>
      </c>
      <c r="D104" s="3">
        <v>1</v>
      </c>
      <c r="E104" s="3">
        <v>3.3655740000000003E-2</v>
      </c>
      <c r="F104" s="3">
        <v>3.0730106104345E-3</v>
      </c>
    </row>
    <row r="105" spans="1:6" x14ac:dyDescent="0.45">
      <c r="A105" s="3">
        <v>0</v>
      </c>
      <c r="B105" s="3">
        <v>2</v>
      </c>
      <c r="C105" s="3">
        <v>-3</v>
      </c>
      <c r="D105" s="3">
        <v>2</v>
      </c>
      <c r="E105" s="3">
        <v>3.1748760000000001E-2</v>
      </c>
      <c r="F105" s="3">
        <v>3.2567897683650998E-3</v>
      </c>
    </row>
    <row r="106" spans="1:6" x14ac:dyDescent="0.45">
      <c r="A106" s="3">
        <v>0</v>
      </c>
      <c r="B106" s="3">
        <v>2</v>
      </c>
      <c r="C106" s="3">
        <v>-3</v>
      </c>
      <c r="D106" s="3">
        <v>3</v>
      </c>
      <c r="E106" s="3">
        <v>3.0882983999999999E-2</v>
      </c>
      <c r="F106" s="3">
        <v>3.4975545944975002E-3</v>
      </c>
    </row>
    <row r="107" spans="1:6" x14ac:dyDescent="0.45">
      <c r="A107" s="3">
        <v>0</v>
      </c>
      <c r="B107" s="3">
        <v>2</v>
      </c>
      <c r="C107" s="3">
        <v>-3</v>
      </c>
      <c r="D107" s="3">
        <v>4</v>
      </c>
      <c r="E107" s="3">
        <v>3.4967172999999997E-2</v>
      </c>
      <c r="F107" s="3">
        <v>3.9009415384503999E-3</v>
      </c>
    </row>
    <row r="108" spans="1:6" x14ac:dyDescent="0.45">
      <c r="A108" s="3">
        <v>0</v>
      </c>
      <c r="B108" s="3">
        <v>2</v>
      </c>
      <c r="C108" s="3">
        <v>-2</v>
      </c>
      <c r="D108" s="3">
        <v>-4</v>
      </c>
      <c r="E108" s="3">
        <v>3.2187752E-2</v>
      </c>
      <c r="F108" s="3">
        <v>3.4851242589636999E-3</v>
      </c>
    </row>
    <row r="109" spans="1:6" x14ac:dyDescent="0.45">
      <c r="A109" s="3">
        <v>0</v>
      </c>
      <c r="B109" s="3">
        <v>2</v>
      </c>
      <c r="C109" s="3">
        <v>-2</v>
      </c>
      <c r="D109" s="3">
        <v>-3</v>
      </c>
      <c r="E109" s="3">
        <v>3.518483E-2</v>
      </c>
      <c r="F109" s="3">
        <v>3.1550669419219001E-3</v>
      </c>
    </row>
    <row r="110" spans="1:6" x14ac:dyDescent="0.45">
      <c r="A110" s="3">
        <v>0</v>
      </c>
      <c r="B110" s="3">
        <v>2</v>
      </c>
      <c r="C110" s="3">
        <v>-2</v>
      </c>
      <c r="D110" s="3">
        <v>-2</v>
      </c>
      <c r="E110" s="3">
        <v>3.4923952000000001E-2</v>
      </c>
      <c r="F110" s="3">
        <v>2.9612194531958998E-3</v>
      </c>
    </row>
    <row r="111" spans="1:6" x14ac:dyDescent="0.45">
      <c r="A111" s="3">
        <v>0</v>
      </c>
      <c r="B111" s="3">
        <v>2</v>
      </c>
      <c r="C111" s="3">
        <v>-2</v>
      </c>
      <c r="D111" s="3">
        <v>-1</v>
      </c>
      <c r="E111" s="3">
        <v>3.5425560000000002E-2</v>
      </c>
      <c r="F111" s="3">
        <v>2.8541521026781E-3</v>
      </c>
    </row>
    <row r="112" spans="1:6" x14ac:dyDescent="0.45">
      <c r="A112" s="3">
        <v>0</v>
      </c>
      <c r="B112" s="3">
        <v>2</v>
      </c>
      <c r="C112" s="3">
        <v>-2</v>
      </c>
      <c r="D112" s="3">
        <v>0</v>
      </c>
      <c r="E112" s="3">
        <v>3.2262239999999998E-2</v>
      </c>
      <c r="F112" s="3">
        <v>2.8160864484315E-3</v>
      </c>
    </row>
    <row r="113" spans="1:6" x14ac:dyDescent="0.45">
      <c r="A113" s="3">
        <v>0</v>
      </c>
      <c r="B113" s="3">
        <v>2</v>
      </c>
      <c r="C113" s="3">
        <v>-2</v>
      </c>
      <c r="D113" s="3">
        <v>1</v>
      </c>
      <c r="E113" s="3">
        <v>3.8048310000000002E-2</v>
      </c>
      <c r="F113" s="3">
        <v>2.8907200305574002E-3</v>
      </c>
    </row>
    <row r="114" spans="1:6" x14ac:dyDescent="0.45">
      <c r="A114" s="3">
        <v>0</v>
      </c>
      <c r="B114" s="3">
        <v>2</v>
      </c>
      <c r="C114" s="3">
        <v>-2</v>
      </c>
      <c r="D114" s="3">
        <v>2</v>
      </c>
      <c r="E114" s="3">
        <v>3.5319521999999999E-2</v>
      </c>
      <c r="F114" s="3">
        <v>3.0431449666595001E-3</v>
      </c>
    </row>
    <row r="115" spans="1:6" x14ac:dyDescent="0.45">
      <c r="A115" s="3">
        <v>0</v>
      </c>
      <c r="B115" s="3">
        <v>2</v>
      </c>
      <c r="C115" s="3">
        <v>-2</v>
      </c>
      <c r="D115" s="3">
        <v>3</v>
      </c>
      <c r="E115" s="3">
        <v>3.4677867000000001E-2</v>
      </c>
      <c r="F115" s="3">
        <v>3.2620132070194001E-3</v>
      </c>
    </row>
    <row r="116" spans="1:6" x14ac:dyDescent="0.45">
      <c r="A116" s="3">
        <v>0</v>
      </c>
      <c r="B116" s="3">
        <v>2</v>
      </c>
      <c r="C116" s="3">
        <v>-2</v>
      </c>
      <c r="D116" s="3">
        <v>4</v>
      </c>
      <c r="E116" s="3">
        <v>3.6309972000000003E-2</v>
      </c>
      <c r="F116" s="3">
        <v>3.6318570845119001E-3</v>
      </c>
    </row>
    <row r="117" spans="1:6" x14ac:dyDescent="0.45">
      <c r="A117" s="3">
        <v>0</v>
      </c>
      <c r="B117" s="3">
        <v>2</v>
      </c>
      <c r="C117" s="3">
        <v>-1</v>
      </c>
      <c r="D117" s="3">
        <v>-4</v>
      </c>
      <c r="E117" s="3">
        <v>3.3859109999999998E-2</v>
      </c>
      <c r="F117" s="3">
        <v>3.3315271288235E-3</v>
      </c>
    </row>
    <row r="118" spans="1:6" x14ac:dyDescent="0.45">
      <c r="A118" s="3">
        <v>0</v>
      </c>
      <c r="B118" s="3">
        <v>2</v>
      </c>
      <c r="C118" s="3">
        <v>-1</v>
      </c>
      <c r="D118" s="3">
        <v>-3</v>
      </c>
      <c r="E118" s="3">
        <v>3.4393622999999998E-2</v>
      </c>
      <c r="F118" s="3">
        <v>3.0164122144805002E-3</v>
      </c>
    </row>
    <row r="119" spans="1:6" x14ac:dyDescent="0.45">
      <c r="A119" s="3">
        <v>0</v>
      </c>
      <c r="B119" s="3">
        <v>2</v>
      </c>
      <c r="C119" s="3">
        <v>-1</v>
      </c>
      <c r="D119" s="3">
        <v>-2</v>
      </c>
      <c r="E119" s="3">
        <v>3.2030709999999997E-2</v>
      </c>
      <c r="F119" s="3">
        <v>2.7970941418454E-3</v>
      </c>
    </row>
    <row r="120" spans="1:6" x14ac:dyDescent="0.45">
      <c r="A120" s="3">
        <v>0</v>
      </c>
      <c r="B120" s="3">
        <v>2</v>
      </c>
      <c r="C120" s="3">
        <v>-1</v>
      </c>
      <c r="D120" s="3">
        <v>-1</v>
      </c>
      <c r="E120" s="3">
        <v>3.3511340000000001E-2</v>
      </c>
      <c r="F120" s="3">
        <v>2.7644071053571002E-3</v>
      </c>
    </row>
    <row r="121" spans="1:6" x14ac:dyDescent="0.45">
      <c r="A121" s="3">
        <v>0</v>
      </c>
      <c r="B121" s="3">
        <v>2</v>
      </c>
      <c r="C121" s="3">
        <v>-1</v>
      </c>
      <c r="D121" s="3">
        <v>0</v>
      </c>
      <c r="E121" s="3">
        <v>3.0299800000000002E-2</v>
      </c>
      <c r="F121" s="3">
        <v>2.6336609148552002E-3</v>
      </c>
    </row>
    <row r="122" spans="1:6" x14ac:dyDescent="0.45">
      <c r="A122" s="3">
        <v>0</v>
      </c>
      <c r="B122" s="3">
        <v>2</v>
      </c>
      <c r="C122" s="3">
        <v>-1</v>
      </c>
      <c r="D122" s="3">
        <v>1</v>
      </c>
      <c r="E122" s="3">
        <v>3.1165680000000001E-2</v>
      </c>
      <c r="F122" s="3">
        <v>2.8028824533441999E-3</v>
      </c>
    </row>
    <row r="123" spans="1:6" x14ac:dyDescent="0.45">
      <c r="A123" s="3">
        <v>0</v>
      </c>
      <c r="B123" s="3">
        <v>2</v>
      </c>
      <c r="C123" s="3">
        <v>-1</v>
      </c>
      <c r="D123" s="3">
        <v>2</v>
      </c>
      <c r="E123" s="3">
        <v>3.2722827000000003E-2</v>
      </c>
      <c r="F123" s="3">
        <v>2.8721799156018E-3</v>
      </c>
    </row>
    <row r="124" spans="1:6" x14ac:dyDescent="0.45">
      <c r="A124" s="3">
        <v>0</v>
      </c>
      <c r="B124" s="3">
        <v>2</v>
      </c>
      <c r="C124" s="3">
        <v>-1</v>
      </c>
      <c r="D124" s="3">
        <v>3</v>
      </c>
      <c r="E124" s="3">
        <v>3.3661317000000003E-2</v>
      </c>
      <c r="F124" s="3">
        <v>3.1120905453820001E-3</v>
      </c>
    </row>
    <row r="125" spans="1:6" x14ac:dyDescent="0.45">
      <c r="A125" s="3">
        <v>0</v>
      </c>
      <c r="B125" s="3">
        <v>2</v>
      </c>
      <c r="C125" s="3">
        <v>-1</v>
      </c>
      <c r="D125" s="3">
        <v>4</v>
      </c>
      <c r="E125" s="3">
        <v>2.9723454E-2</v>
      </c>
      <c r="F125" s="3">
        <v>3.4823372622040999E-3</v>
      </c>
    </row>
    <row r="126" spans="1:6" x14ac:dyDescent="0.45">
      <c r="A126" s="3">
        <v>0</v>
      </c>
      <c r="B126" s="3">
        <v>2</v>
      </c>
      <c r="C126" s="3">
        <v>0</v>
      </c>
      <c r="D126" s="3">
        <v>-4</v>
      </c>
      <c r="E126" s="3">
        <v>3.8998730000000002E-2</v>
      </c>
      <c r="F126" s="3">
        <v>3.2433708759187002E-3</v>
      </c>
    </row>
    <row r="127" spans="1:6" x14ac:dyDescent="0.45">
      <c r="A127" s="3">
        <v>0</v>
      </c>
      <c r="B127" s="3">
        <v>2</v>
      </c>
      <c r="C127" s="3">
        <v>0</v>
      </c>
      <c r="D127" s="3">
        <v>-3</v>
      </c>
      <c r="E127" s="3">
        <v>3.7641358E-2</v>
      </c>
      <c r="F127" s="3">
        <v>2.9329039957984998E-3</v>
      </c>
    </row>
    <row r="128" spans="1:6" x14ac:dyDescent="0.45">
      <c r="A128" s="3">
        <v>0</v>
      </c>
      <c r="B128" s="3">
        <v>2</v>
      </c>
      <c r="C128" s="3">
        <v>0</v>
      </c>
      <c r="D128" s="3">
        <v>-2</v>
      </c>
      <c r="E128" s="3">
        <v>3.2173447000000001E-2</v>
      </c>
      <c r="F128" s="3">
        <v>2.6803529496245999E-3</v>
      </c>
    </row>
    <row r="129" spans="1:6" x14ac:dyDescent="0.45">
      <c r="A129" s="3">
        <v>0</v>
      </c>
      <c r="B129" s="3">
        <v>2</v>
      </c>
      <c r="C129" s="3">
        <v>0</v>
      </c>
      <c r="D129" s="3">
        <v>0</v>
      </c>
      <c r="E129" s="3">
        <v>1.0880018E-2</v>
      </c>
      <c r="F129" s="3">
        <v>2.5090618056427001E-3</v>
      </c>
    </row>
    <row r="130" spans="1:6" x14ac:dyDescent="0.45">
      <c r="A130" s="3">
        <v>0</v>
      </c>
      <c r="B130" s="3">
        <v>2</v>
      </c>
      <c r="C130" s="3">
        <v>0</v>
      </c>
      <c r="D130" s="3">
        <v>2</v>
      </c>
      <c r="E130" s="3">
        <v>3.4333780000000001E-2</v>
      </c>
      <c r="F130" s="3">
        <v>2.7591864618275999E-3</v>
      </c>
    </row>
    <row r="131" spans="1:6" x14ac:dyDescent="0.45">
      <c r="A131" s="3">
        <v>0</v>
      </c>
      <c r="B131" s="3">
        <v>2</v>
      </c>
      <c r="C131" s="3">
        <v>0</v>
      </c>
      <c r="D131" s="3">
        <v>3</v>
      </c>
      <c r="E131" s="3">
        <v>2.9051416E-2</v>
      </c>
      <c r="F131" s="3">
        <v>3.0359152985734998E-3</v>
      </c>
    </row>
    <row r="132" spans="1:6" x14ac:dyDescent="0.45">
      <c r="A132" s="3">
        <v>0</v>
      </c>
      <c r="B132" s="3">
        <v>2</v>
      </c>
      <c r="C132" s="3">
        <v>0</v>
      </c>
      <c r="D132" s="3">
        <v>4</v>
      </c>
      <c r="E132" s="3">
        <v>3.5563286E-2</v>
      </c>
      <c r="F132" s="3">
        <v>3.3920295976151002E-3</v>
      </c>
    </row>
    <row r="133" spans="1:6" x14ac:dyDescent="0.45">
      <c r="A133" s="3">
        <v>0</v>
      </c>
      <c r="B133" s="3">
        <v>2</v>
      </c>
      <c r="C133" s="3">
        <v>1</v>
      </c>
      <c r="D133" s="3">
        <v>-4</v>
      </c>
      <c r="E133" s="3">
        <v>3.4531746000000002E-2</v>
      </c>
      <c r="F133" s="3">
        <v>3.2996933332614998E-3</v>
      </c>
    </row>
    <row r="134" spans="1:6" x14ac:dyDescent="0.45">
      <c r="A134" s="3">
        <v>0</v>
      </c>
      <c r="B134" s="3">
        <v>2</v>
      </c>
      <c r="C134" s="3">
        <v>1</v>
      </c>
      <c r="D134" s="3">
        <v>-3</v>
      </c>
      <c r="E134" s="3">
        <v>3.484015E-2</v>
      </c>
      <c r="F134" s="3">
        <v>2.9863706311576001E-3</v>
      </c>
    </row>
    <row r="135" spans="1:6" x14ac:dyDescent="0.45">
      <c r="A135" s="3">
        <v>0</v>
      </c>
      <c r="B135" s="3">
        <v>2</v>
      </c>
      <c r="C135" s="3">
        <v>1</v>
      </c>
      <c r="D135" s="3">
        <v>-2</v>
      </c>
      <c r="E135" s="3">
        <v>3.3329396999999997E-2</v>
      </c>
      <c r="F135" s="3">
        <v>2.7721455096831999E-3</v>
      </c>
    </row>
    <row r="136" spans="1:6" x14ac:dyDescent="0.45">
      <c r="A136" s="3">
        <v>0</v>
      </c>
      <c r="B136" s="3">
        <v>2</v>
      </c>
      <c r="C136" s="3">
        <v>1</v>
      </c>
      <c r="D136" s="3">
        <v>-1</v>
      </c>
      <c r="E136" s="3">
        <v>3.2677970000000001E-2</v>
      </c>
      <c r="F136" s="3">
        <v>2.7408565023534998E-3</v>
      </c>
    </row>
    <row r="137" spans="1:6" x14ac:dyDescent="0.45">
      <c r="A137" s="3">
        <v>0</v>
      </c>
      <c r="B137" s="3">
        <v>2</v>
      </c>
      <c r="C137" s="3">
        <v>1</v>
      </c>
      <c r="D137" s="3">
        <v>0</v>
      </c>
      <c r="E137" s="3">
        <v>2.7382493000000001E-2</v>
      </c>
      <c r="F137" s="3">
        <v>2.6105275541083001E-3</v>
      </c>
    </row>
    <row r="138" spans="1:6" x14ac:dyDescent="0.45">
      <c r="A138" s="3">
        <v>0</v>
      </c>
      <c r="B138" s="3">
        <v>2</v>
      </c>
      <c r="C138" s="3">
        <v>1</v>
      </c>
      <c r="D138" s="3">
        <v>1</v>
      </c>
      <c r="E138" s="3">
        <v>3.1674830000000001E-2</v>
      </c>
      <c r="F138" s="3">
        <v>2.7803402867319E-3</v>
      </c>
    </row>
    <row r="139" spans="1:6" x14ac:dyDescent="0.45">
      <c r="A139" s="3">
        <v>0</v>
      </c>
      <c r="B139" s="3">
        <v>2</v>
      </c>
      <c r="C139" s="3">
        <v>1</v>
      </c>
      <c r="D139" s="3">
        <v>2</v>
      </c>
      <c r="E139" s="3">
        <v>2.928613E-2</v>
      </c>
      <c r="F139" s="3">
        <v>2.8536170253101998E-3</v>
      </c>
    </row>
    <row r="140" spans="1:6" x14ac:dyDescent="0.45">
      <c r="A140" s="3">
        <v>0</v>
      </c>
      <c r="B140" s="3">
        <v>2</v>
      </c>
      <c r="C140" s="3">
        <v>1</v>
      </c>
      <c r="D140" s="3">
        <v>3</v>
      </c>
      <c r="E140" s="3">
        <v>3.2788302999999998E-2</v>
      </c>
      <c r="F140" s="3">
        <v>3.0965145921470999E-3</v>
      </c>
    </row>
    <row r="141" spans="1:6" x14ac:dyDescent="0.45">
      <c r="A141" s="3">
        <v>0</v>
      </c>
      <c r="B141" s="3">
        <v>2</v>
      </c>
      <c r="C141" s="3">
        <v>1</v>
      </c>
      <c r="D141" s="3">
        <v>4</v>
      </c>
      <c r="E141" s="3">
        <v>2.5845066E-2</v>
      </c>
      <c r="F141" s="3">
        <v>3.4594190093881001E-3</v>
      </c>
    </row>
    <row r="142" spans="1:6" x14ac:dyDescent="0.45">
      <c r="A142" s="3">
        <v>0</v>
      </c>
      <c r="B142" s="3">
        <v>2</v>
      </c>
      <c r="C142" s="3">
        <v>2</v>
      </c>
      <c r="D142" s="3">
        <v>-4</v>
      </c>
      <c r="E142" s="3">
        <v>3.1624574000000003E-2</v>
      </c>
      <c r="F142" s="3">
        <v>3.4140786646185998E-3</v>
      </c>
    </row>
    <row r="143" spans="1:6" x14ac:dyDescent="0.45">
      <c r="A143" s="3">
        <v>0</v>
      </c>
      <c r="B143" s="3">
        <v>2</v>
      </c>
      <c r="C143" s="3">
        <v>2</v>
      </c>
      <c r="D143" s="3">
        <v>-3</v>
      </c>
      <c r="E143" s="3">
        <v>3.4230906999999998E-2</v>
      </c>
      <c r="F143" s="3">
        <v>3.1026024286624002E-3</v>
      </c>
    </row>
    <row r="144" spans="1:6" x14ac:dyDescent="0.45">
      <c r="A144" s="3">
        <v>0</v>
      </c>
      <c r="B144" s="3">
        <v>2</v>
      </c>
      <c r="C144" s="3">
        <v>2</v>
      </c>
      <c r="D144" s="3">
        <v>-2</v>
      </c>
      <c r="E144" s="3">
        <v>3.6769221999999997E-2</v>
      </c>
      <c r="F144" s="3">
        <v>2.9142642957625002E-3</v>
      </c>
    </row>
    <row r="145" spans="1:6" x14ac:dyDescent="0.45">
      <c r="A145" s="3">
        <v>0</v>
      </c>
      <c r="B145" s="3">
        <v>2</v>
      </c>
      <c r="C145" s="3">
        <v>2</v>
      </c>
      <c r="D145" s="3">
        <v>-1</v>
      </c>
      <c r="E145" s="3">
        <v>3.6956900000000001E-2</v>
      </c>
      <c r="F145" s="3">
        <v>2.8005882116932E-3</v>
      </c>
    </row>
    <row r="146" spans="1:6" x14ac:dyDescent="0.45">
      <c r="A146" s="3">
        <v>0</v>
      </c>
      <c r="B146" s="3">
        <v>2</v>
      </c>
      <c r="C146" s="3">
        <v>2</v>
      </c>
      <c r="D146" s="3">
        <v>0</v>
      </c>
      <c r="E146" s="3">
        <v>4.0791503999999999E-2</v>
      </c>
      <c r="F146" s="3">
        <v>2.7628546669149E-3</v>
      </c>
    </row>
    <row r="147" spans="1:6" x14ac:dyDescent="0.45">
      <c r="A147" s="3">
        <v>0</v>
      </c>
      <c r="B147" s="3">
        <v>2</v>
      </c>
      <c r="C147" s="3">
        <v>2</v>
      </c>
      <c r="D147" s="3">
        <v>1</v>
      </c>
      <c r="E147" s="3">
        <v>3.4668706000000001E-2</v>
      </c>
      <c r="F147" s="3">
        <v>2.8406396621989002E-3</v>
      </c>
    </row>
    <row r="148" spans="1:6" x14ac:dyDescent="0.45">
      <c r="A148" s="3">
        <v>0</v>
      </c>
      <c r="B148" s="3">
        <v>2</v>
      </c>
      <c r="C148" s="3">
        <v>2</v>
      </c>
      <c r="D148" s="3">
        <v>2</v>
      </c>
      <c r="E148" s="3">
        <v>3.1533077E-2</v>
      </c>
      <c r="F148" s="3">
        <v>2.9865942004561998E-3</v>
      </c>
    </row>
    <row r="149" spans="1:6" x14ac:dyDescent="0.45">
      <c r="A149" s="3">
        <v>0</v>
      </c>
      <c r="B149" s="3">
        <v>2</v>
      </c>
      <c r="C149" s="3">
        <v>2</v>
      </c>
      <c r="D149" s="3">
        <v>3</v>
      </c>
      <c r="E149" s="3">
        <v>3.0493106999999998E-2</v>
      </c>
      <c r="F149" s="3">
        <v>3.2242936880472E-3</v>
      </c>
    </row>
    <row r="150" spans="1:6" x14ac:dyDescent="0.45">
      <c r="A150" s="3">
        <v>0</v>
      </c>
      <c r="B150" s="3">
        <v>2</v>
      </c>
      <c r="C150" s="3">
        <v>2</v>
      </c>
      <c r="D150" s="3">
        <v>4</v>
      </c>
      <c r="E150" s="3">
        <v>2.8935064E-2</v>
      </c>
      <c r="F150" s="3">
        <v>3.5919711313611999E-3</v>
      </c>
    </row>
    <row r="151" spans="1:6" x14ac:dyDescent="0.45">
      <c r="A151" s="3">
        <v>0</v>
      </c>
      <c r="B151" s="3">
        <v>2</v>
      </c>
      <c r="C151" s="3">
        <v>3</v>
      </c>
      <c r="D151" s="3">
        <v>-4</v>
      </c>
      <c r="E151" s="3">
        <v>3.5754908000000002E-2</v>
      </c>
      <c r="F151" s="3">
        <v>3.6382128760958999E-3</v>
      </c>
    </row>
    <row r="152" spans="1:6" x14ac:dyDescent="0.45">
      <c r="A152" s="3">
        <v>0</v>
      </c>
      <c r="B152" s="3">
        <v>2</v>
      </c>
      <c r="C152" s="3">
        <v>3</v>
      </c>
      <c r="D152" s="3">
        <v>-3</v>
      </c>
      <c r="E152" s="3">
        <v>3.7227839999999998E-2</v>
      </c>
      <c r="F152" s="3">
        <v>3.2952551476492999E-3</v>
      </c>
    </row>
    <row r="153" spans="1:6" x14ac:dyDescent="0.45">
      <c r="A153" s="3">
        <v>0</v>
      </c>
      <c r="B153" s="3">
        <v>2</v>
      </c>
      <c r="C153" s="3">
        <v>3</v>
      </c>
      <c r="D153" s="3">
        <v>-2</v>
      </c>
      <c r="E153" s="3">
        <v>3.2567319999999997E-2</v>
      </c>
      <c r="F153" s="3">
        <v>3.0876251071624001E-3</v>
      </c>
    </row>
    <row r="154" spans="1:6" x14ac:dyDescent="0.45">
      <c r="A154" s="3">
        <v>0</v>
      </c>
      <c r="B154" s="3">
        <v>2</v>
      </c>
      <c r="C154" s="3">
        <v>3</v>
      </c>
      <c r="D154" s="3">
        <v>-1</v>
      </c>
      <c r="E154" s="3">
        <v>3.3590965E-2</v>
      </c>
      <c r="F154" s="3">
        <v>2.9549739449153001E-3</v>
      </c>
    </row>
    <row r="155" spans="1:6" x14ac:dyDescent="0.45">
      <c r="A155" s="3">
        <v>0</v>
      </c>
      <c r="B155" s="3">
        <v>2</v>
      </c>
      <c r="C155" s="3">
        <v>3</v>
      </c>
      <c r="D155" s="3">
        <v>0</v>
      </c>
      <c r="E155" s="3">
        <v>3.3266127E-2</v>
      </c>
      <c r="F155" s="3">
        <v>2.9340857380797999E-3</v>
      </c>
    </row>
    <row r="156" spans="1:6" x14ac:dyDescent="0.45">
      <c r="A156" s="3">
        <v>0</v>
      </c>
      <c r="B156" s="3">
        <v>2</v>
      </c>
      <c r="C156" s="3">
        <v>3</v>
      </c>
      <c r="D156" s="3">
        <v>1</v>
      </c>
      <c r="E156" s="3">
        <v>3.3639397000000001E-2</v>
      </c>
      <c r="F156" s="3">
        <v>2.9946191209325001E-3</v>
      </c>
    </row>
    <row r="157" spans="1:6" x14ac:dyDescent="0.45">
      <c r="A157" s="3">
        <v>0</v>
      </c>
      <c r="B157" s="3">
        <v>2</v>
      </c>
      <c r="C157" s="3">
        <v>3</v>
      </c>
      <c r="D157" s="3">
        <v>2</v>
      </c>
      <c r="E157" s="3">
        <v>3.5760920000000002E-2</v>
      </c>
      <c r="F157" s="3">
        <v>3.1842682818895001E-3</v>
      </c>
    </row>
    <row r="158" spans="1:6" x14ac:dyDescent="0.45">
      <c r="A158" s="3">
        <v>0</v>
      </c>
      <c r="B158" s="3">
        <v>2</v>
      </c>
      <c r="C158" s="3">
        <v>3</v>
      </c>
      <c r="D158" s="3">
        <v>3</v>
      </c>
      <c r="E158" s="3">
        <v>3.5268433000000002E-2</v>
      </c>
      <c r="F158" s="3">
        <v>3.4320428147657E-3</v>
      </c>
    </row>
    <row r="159" spans="1:6" x14ac:dyDescent="0.45">
      <c r="A159" s="3">
        <v>0</v>
      </c>
      <c r="B159" s="3">
        <v>2</v>
      </c>
      <c r="C159" s="3">
        <v>3</v>
      </c>
      <c r="D159" s="3">
        <v>4</v>
      </c>
      <c r="E159" s="3">
        <v>3.0838015E-2</v>
      </c>
      <c r="F159" s="3">
        <v>3.8376444903912999E-3</v>
      </c>
    </row>
    <row r="160" spans="1:6" x14ac:dyDescent="0.45">
      <c r="A160" s="3">
        <v>0</v>
      </c>
      <c r="B160" s="3">
        <v>2</v>
      </c>
      <c r="C160" s="3">
        <v>4</v>
      </c>
      <c r="D160" s="3">
        <v>-4</v>
      </c>
      <c r="E160" s="3">
        <v>4.1580483000000001E-2</v>
      </c>
      <c r="F160" s="3">
        <v>3.9001674685672999E-3</v>
      </c>
    </row>
    <row r="161" spans="1:6" x14ac:dyDescent="0.45">
      <c r="A161" s="3">
        <v>0</v>
      </c>
      <c r="B161" s="3">
        <v>2</v>
      </c>
      <c r="C161" s="3">
        <v>4</v>
      </c>
      <c r="D161" s="3">
        <v>-3</v>
      </c>
      <c r="E161" s="3">
        <v>3.6833036999999999E-2</v>
      </c>
      <c r="F161" s="3">
        <v>3.5407894441632998E-3</v>
      </c>
    </row>
    <row r="162" spans="1:6" x14ac:dyDescent="0.45">
      <c r="A162" s="3">
        <v>0</v>
      </c>
      <c r="B162" s="3">
        <v>2</v>
      </c>
      <c r="C162" s="3">
        <v>4</v>
      </c>
      <c r="D162" s="3">
        <v>-2</v>
      </c>
      <c r="E162" s="3">
        <v>3.7042885999999997E-2</v>
      </c>
      <c r="F162" s="3">
        <v>3.3215758049047E-3</v>
      </c>
    </row>
    <row r="163" spans="1:6" x14ac:dyDescent="0.45">
      <c r="A163" s="3">
        <v>0</v>
      </c>
      <c r="B163" s="3">
        <v>2</v>
      </c>
      <c r="C163" s="3">
        <v>4</v>
      </c>
      <c r="D163" s="3">
        <v>-1</v>
      </c>
      <c r="E163" s="3">
        <v>3.1730328000000002E-2</v>
      </c>
      <c r="F163" s="3">
        <v>3.1628119651385001E-3</v>
      </c>
    </row>
    <row r="164" spans="1:6" x14ac:dyDescent="0.45">
      <c r="A164" s="3">
        <v>0</v>
      </c>
      <c r="B164" s="3">
        <v>2</v>
      </c>
      <c r="C164" s="3">
        <v>4</v>
      </c>
      <c r="D164" s="3">
        <v>0</v>
      </c>
      <c r="E164" s="3">
        <v>3.2094209999999998E-2</v>
      </c>
      <c r="F164" s="3">
        <v>3.1686741011253002E-3</v>
      </c>
    </row>
    <row r="165" spans="1:6" x14ac:dyDescent="0.45">
      <c r="A165" s="3">
        <v>0</v>
      </c>
      <c r="B165" s="3">
        <v>2</v>
      </c>
      <c r="C165" s="3">
        <v>4</v>
      </c>
      <c r="D165" s="3">
        <v>1</v>
      </c>
      <c r="E165" s="3">
        <v>3.278967E-2</v>
      </c>
      <c r="F165" s="3">
        <v>3.2134211547662E-3</v>
      </c>
    </row>
    <row r="166" spans="1:6" x14ac:dyDescent="0.45">
      <c r="A166" s="3">
        <v>0</v>
      </c>
      <c r="B166" s="3">
        <v>2</v>
      </c>
      <c r="C166" s="3">
        <v>4</v>
      </c>
      <c r="D166" s="3">
        <v>2</v>
      </c>
      <c r="E166" s="3">
        <v>3.1896476E-2</v>
      </c>
      <c r="F166" s="3">
        <v>3.4274022250133998E-3</v>
      </c>
    </row>
    <row r="167" spans="1:6" x14ac:dyDescent="0.45">
      <c r="A167" s="3">
        <v>0</v>
      </c>
      <c r="B167" s="3">
        <v>2</v>
      </c>
      <c r="C167" s="3">
        <v>4</v>
      </c>
      <c r="D167" s="3">
        <v>3</v>
      </c>
      <c r="E167" s="3">
        <v>3.6634933000000001E-2</v>
      </c>
      <c r="F167" s="3">
        <v>3.7035451543863001E-3</v>
      </c>
    </row>
    <row r="168" spans="1:6" x14ac:dyDescent="0.45">
      <c r="A168" s="3">
        <v>0</v>
      </c>
      <c r="B168" s="3">
        <v>2</v>
      </c>
      <c r="C168" s="3">
        <v>4</v>
      </c>
      <c r="D168" s="3">
        <v>4</v>
      </c>
      <c r="E168" s="3">
        <v>3.8123104999999997E-2</v>
      </c>
      <c r="F168" s="3">
        <v>4.1299403649521001E-3</v>
      </c>
    </row>
    <row r="169" spans="1:6" x14ac:dyDescent="0.45">
      <c r="A169" s="3">
        <v>0</v>
      </c>
      <c r="B169" s="3">
        <v>3</v>
      </c>
      <c r="C169" s="3">
        <v>-4</v>
      </c>
      <c r="D169" s="3">
        <v>-4.5</v>
      </c>
      <c r="E169" s="3">
        <v>-4.0354175000000001E-3</v>
      </c>
      <c r="F169" s="3">
        <v>4.6130746718048999E-3</v>
      </c>
    </row>
    <row r="170" spans="1:6" x14ac:dyDescent="0.45">
      <c r="A170" s="3">
        <v>0</v>
      </c>
      <c r="B170" s="3">
        <v>3</v>
      </c>
      <c r="C170" s="3">
        <v>-4</v>
      </c>
      <c r="D170" s="3">
        <v>-3.5</v>
      </c>
      <c r="E170" s="3">
        <v>-9.7478949999999995E-3</v>
      </c>
      <c r="F170" s="3">
        <v>4.1048785844431997E-3</v>
      </c>
    </row>
    <row r="171" spans="1:6" x14ac:dyDescent="0.45">
      <c r="A171" s="3">
        <v>0</v>
      </c>
      <c r="B171" s="3">
        <v>3</v>
      </c>
      <c r="C171" s="3">
        <v>-4</v>
      </c>
      <c r="D171" s="3">
        <v>-2.5</v>
      </c>
      <c r="E171" s="3">
        <v>-1.2011465000000001E-2</v>
      </c>
      <c r="F171" s="3">
        <v>3.7394874551117002E-3</v>
      </c>
    </row>
    <row r="172" spans="1:6" x14ac:dyDescent="0.45">
      <c r="A172" s="3">
        <v>0</v>
      </c>
      <c r="B172" s="3">
        <v>3</v>
      </c>
      <c r="C172" s="3">
        <v>-4</v>
      </c>
      <c r="D172" s="3">
        <v>-1.5</v>
      </c>
      <c r="E172" s="3">
        <v>-1.233502E-2</v>
      </c>
      <c r="F172" s="3">
        <v>3.5188023147830001E-3</v>
      </c>
    </row>
    <row r="173" spans="1:6" x14ac:dyDescent="0.45">
      <c r="A173" s="3">
        <v>0</v>
      </c>
      <c r="B173" s="3">
        <v>3</v>
      </c>
      <c r="C173" s="3">
        <v>-4</v>
      </c>
      <c r="D173" s="3">
        <v>-0.5</v>
      </c>
      <c r="E173" s="3">
        <v>-1.4321132E-2</v>
      </c>
      <c r="F173" s="3">
        <v>3.4390328638847999E-3</v>
      </c>
    </row>
    <row r="174" spans="1:6" x14ac:dyDescent="0.45">
      <c r="A174" s="3">
        <v>0</v>
      </c>
      <c r="B174" s="3">
        <v>3</v>
      </c>
      <c r="C174" s="3">
        <v>-4</v>
      </c>
      <c r="D174" s="3">
        <v>0.5</v>
      </c>
      <c r="E174" s="3">
        <v>-1.0754563999999999E-2</v>
      </c>
      <c r="F174" s="3">
        <v>3.4469397525778E-3</v>
      </c>
    </row>
    <row r="175" spans="1:6" x14ac:dyDescent="0.45">
      <c r="A175" s="3">
        <v>0</v>
      </c>
      <c r="B175" s="3">
        <v>3</v>
      </c>
      <c r="C175" s="3">
        <v>-4</v>
      </c>
      <c r="D175" s="3">
        <v>1.5</v>
      </c>
      <c r="E175" s="3">
        <v>-1.1319341E-2</v>
      </c>
      <c r="F175" s="3">
        <v>3.5826614290001002E-3</v>
      </c>
    </row>
    <row r="176" spans="1:6" x14ac:dyDescent="0.45">
      <c r="A176" s="3">
        <v>0</v>
      </c>
      <c r="B176" s="3">
        <v>3</v>
      </c>
      <c r="C176" s="3">
        <v>-4</v>
      </c>
      <c r="D176" s="3">
        <v>2.5</v>
      </c>
      <c r="E176" s="3">
        <v>-1.4081201999999999E-2</v>
      </c>
      <c r="F176" s="3">
        <v>3.8315918132142E-3</v>
      </c>
    </row>
    <row r="177" spans="1:6" x14ac:dyDescent="0.45">
      <c r="A177" s="3">
        <v>0</v>
      </c>
      <c r="B177" s="3">
        <v>3</v>
      </c>
      <c r="C177" s="3">
        <v>-4</v>
      </c>
      <c r="D177" s="3">
        <v>3.5</v>
      </c>
      <c r="E177" s="3">
        <v>-1.5309137E-2</v>
      </c>
      <c r="F177" s="3">
        <v>4.2241400584231998E-3</v>
      </c>
    </row>
    <row r="178" spans="1:6" x14ac:dyDescent="0.45">
      <c r="A178" s="3">
        <v>0</v>
      </c>
      <c r="B178" s="3">
        <v>3</v>
      </c>
      <c r="C178" s="3">
        <v>-4</v>
      </c>
      <c r="D178" s="3">
        <v>4.5</v>
      </c>
      <c r="E178" s="3">
        <v>-1.1937918E-2</v>
      </c>
      <c r="F178" s="3">
        <v>4.7929357723379999E-3</v>
      </c>
    </row>
    <row r="179" spans="1:6" x14ac:dyDescent="0.45">
      <c r="A179" s="3">
        <v>0</v>
      </c>
      <c r="B179" s="3">
        <v>3</v>
      </c>
      <c r="C179" s="3">
        <v>-3</v>
      </c>
      <c r="D179" s="3">
        <v>-4.5</v>
      </c>
      <c r="E179" s="3">
        <v>-1.50085585E-2</v>
      </c>
      <c r="F179" s="3">
        <v>4.2327805951437002E-3</v>
      </c>
    </row>
    <row r="180" spans="1:6" x14ac:dyDescent="0.45">
      <c r="A180" s="3">
        <v>0</v>
      </c>
      <c r="B180" s="3">
        <v>3</v>
      </c>
      <c r="C180" s="3">
        <v>-3</v>
      </c>
      <c r="D180" s="3">
        <v>-3.5</v>
      </c>
      <c r="E180" s="3">
        <v>-1.0050354500000001E-2</v>
      </c>
      <c r="F180" s="3">
        <v>3.7638541590114998E-3</v>
      </c>
    </row>
    <row r="181" spans="1:6" x14ac:dyDescent="0.45">
      <c r="A181" s="3">
        <v>0</v>
      </c>
      <c r="B181" s="3">
        <v>3</v>
      </c>
      <c r="C181" s="3">
        <v>-3</v>
      </c>
      <c r="D181" s="3">
        <v>-2.5</v>
      </c>
      <c r="E181" s="3">
        <v>-1.3469551999999999E-2</v>
      </c>
      <c r="F181" s="3">
        <v>3.4352945652545001E-3</v>
      </c>
    </row>
    <row r="182" spans="1:6" x14ac:dyDescent="0.45">
      <c r="A182" s="3">
        <v>0</v>
      </c>
      <c r="B182" s="3">
        <v>3</v>
      </c>
      <c r="C182" s="3">
        <v>-3</v>
      </c>
      <c r="D182" s="3">
        <v>-1.5</v>
      </c>
      <c r="E182" s="3">
        <v>-1.0066281E-2</v>
      </c>
      <c r="F182" s="3">
        <v>3.2507726457144002E-3</v>
      </c>
    </row>
    <row r="183" spans="1:6" x14ac:dyDescent="0.45">
      <c r="A183" s="3">
        <v>0</v>
      </c>
      <c r="B183" s="3">
        <v>3</v>
      </c>
      <c r="C183" s="3">
        <v>-3</v>
      </c>
      <c r="D183" s="3">
        <v>-0.5</v>
      </c>
      <c r="E183" s="3">
        <v>-9.2942019999999997E-3</v>
      </c>
      <c r="F183" s="3">
        <v>3.1561765600835001E-3</v>
      </c>
    </row>
    <row r="184" spans="1:6" x14ac:dyDescent="0.45">
      <c r="A184" s="3">
        <v>0</v>
      </c>
      <c r="B184" s="3">
        <v>3</v>
      </c>
      <c r="C184" s="3">
        <v>-3</v>
      </c>
      <c r="D184" s="3">
        <v>0.5</v>
      </c>
      <c r="E184" s="3">
        <v>-9.8339429999999995E-3</v>
      </c>
      <c r="F184" s="3">
        <v>3.1731837372769001E-3</v>
      </c>
    </row>
    <row r="185" spans="1:6" x14ac:dyDescent="0.45">
      <c r="A185" s="3">
        <v>0</v>
      </c>
      <c r="B185" s="3">
        <v>3</v>
      </c>
      <c r="C185" s="3">
        <v>-3</v>
      </c>
      <c r="D185" s="3">
        <v>1.5</v>
      </c>
      <c r="E185" s="3">
        <v>-1.1962832E-2</v>
      </c>
      <c r="F185" s="3">
        <v>3.3214500086793E-3</v>
      </c>
    </row>
    <row r="186" spans="1:6" x14ac:dyDescent="0.45">
      <c r="A186" s="3">
        <v>0</v>
      </c>
      <c r="B186" s="3">
        <v>3</v>
      </c>
      <c r="C186" s="3">
        <v>-3</v>
      </c>
      <c r="D186" s="3">
        <v>2.5</v>
      </c>
      <c r="E186" s="3">
        <v>-8.312758E-3</v>
      </c>
      <c r="F186" s="3">
        <v>3.5252637992459002E-3</v>
      </c>
    </row>
    <row r="187" spans="1:6" x14ac:dyDescent="0.45">
      <c r="A187" s="3">
        <v>0</v>
      </c>
      <c r="B187" s="3">
        <v>3</v>
      </c>
      <c r="C187" s="3">
        <v>-3</v>
      </c>
      <c r="D187" s="3">
        <v>3.5</v>
      </c>
      <c r="E187" s="3">
        <v>-1.2372436000000001E-2</v>
      </c>
      <c r="F187" s="3">
        <v>3.9008868469395E-3</v>
      </c>
    </row>
    <row r="188" spans="1:6" x14ac:dyDescent="0.45">
      <c r="A188" s="3">
        <v>0</v>
      </c>
      <c r="B188" s="3">
        <v>3</v>
      </c>
      <c r="C188" s="3">
        <v>-3</v>
      </c>
      <c r="D188" s="3">
        <v>4.5</v>
      </c>
      <c r="E188" s="3">
        <v>-1.2395128E-2</v>
      </c>
      <c r="F188" s="3">
        <v>4.3944018731114998E-3</v>
      </c>
    </row>
    <row r="189" spans="1:6" x14ac:dyDescent="0.45">
      <c r="A189" s="3">
        <v>0</v>
      </c>
      <c r="B189" s="3">
        <v>3</v>
      </c>
      <c r="C189" s="3">
        <v>-2</v>
      </c>
      <c r="D189" s="3">
        <v>-4.5</v>
      </c>
      <c r="E189" s="3">
        <v>-1.0655161E-2</v>
      </c>
      <c r="F189" s="3">
        <v>3.8982487075862999E-3</v>
      </c>
    </row>
    <row r="190" spans="1:6" x14ac:dyDescent="0.45">
      <c r="A190" s="3">
        <v>0</v>
      </c>
      <c r="B190" s="3">
        <v>3</v>
      </c>
      <c r="C190" s="3">
        <v>-2</v>
      </c>
      <c r="D190" s="3">
        <v>-3.5</v>
      </c>
      <c r="E190" s="3">
        <v>-5.3795379999999997E-3</v>
      </c>
      <c r="F190" s="3">
        <v>3.4842558533118E-3</v>
      </c>
    </row>
    <row r="191" spans="1:6" x14ac:dyDescent="0.45">
      <c r="A191" s="3">
        <v>0</v>
      </c>
      <c r="B191" s="3">
        <v>3</v>
      </c>
      <c r="C191" s="3">
        <v>-2</v>
      </c>
      <c r="D191" s="3">
        <v>-2.5</v>
      </c>
      <c r="E191" s="3">
        <v>-1.3151075E-2</v>
      </c>
      <c r="F191" s="3">
        <v>3.1891576862375999E-3</v>
      </c>
    </row>
    <row r="192" spans="1:6" x14ac:dyDescent="0.45">
      <c r="A192" s="3">
        <v>0</v>
      </c>
      <c r="B192" s="3">
        <v>3</v>
      </c>
      <c r="C192" s="3">
        <v>-2</v>
      </c>
      <c r="D192" s="3">
        <v>-1.5</v>
      </c>
      <c r="E192" s="3">
        <v>-1.1406457E-2</v>
      </c>
      <c r="F192" s="3">
        <v>3.0465262950467001E-3</v>
      </c>
    </row>
    <row r="193" spans="1:6" x14ac:dyDescent="0.45">
      <c r="A193" s="3">
        <v>0</v>
      </c>
      <c r="B193" s="3">
        <v>3</v>
      </c>
      <c r="C193" s="3">
        <v>-2</v>
      </c>
      <c r="D193" s="3">
        <v>-0.5</v>
      </c>
      <c r="E193" s="3">
        <v>-9.0117860000000008E-3</v>
      </c>
      <c r="F193" s="3">
        <v>2.9459293550680998E-3</v>
      </c>
    </row>
    <row r="194" spans="1:6" x14ac:dyDescent="0.45">
      <c r="A194" s="3">
        <v>0</v>
      </c>
      <c r="B194" s="3">
        <v>3</v>
      </c>
      <c r="C194" s="3">
        <v>-2</v>
      </c>
      <c r="D194" s="3">
        <v>0.5</v>
      </c>
      <c r="E194" s="3">
        <v>-1.2811207999999999E-2</v>
      </c>
      <c r="F194" s="3">
        <v>2.9589052240410001E-3</v>
      </c>
    </row>
    <row r="195" spans="1:6" x14ac:dyDescent="0.45">
      <c r="A195" s="3">
        <v>0</v>
      </c>
      <c r="B195" s="3">
        <v>3</v>
      </c>
      <c r="C195" s="3">
        <v>-2</v>
      </c>
      <c r="D195" s="3">
        <v>1.5</v>
      </c>
      <c r="E195" s="3">
        <v>-8.8050209999999997E-3</v>
      </c>
      <c r="F195" s="3">
        <v>3.1136629373244998E-3</v>
      </c>
    </row>
    <row r="196" spans="1:6" x14ac:dyDescent="0.45">
      <c r="A196" s="3">
        <v>0</v>
      </c>
      <c r="B196" s="3">
        <v>3</v>
      </c>
      <c r="C196" s="3">
        <v>-2</v>
      </c>
      <c r="D196" s="3">
        <v>2.5</v>
      </c>
      <c r="E196" s="3">
        <v>-1.3605432000000001E-2</v>
      </c>
      <c r="F196" s="3">
        <v>3.2918565369704001E-3</v>
      </c>
    </row>
    <row r="197" spans="1:6" x14ac:dyDescent="0.45">
      <c r="A197" s="3">
        <v>0</v>
      </c>
      <c r="B197" s="3">
        <v>3</v>
      </c>
      <c r="C197" s="3">
        <v>-2</v>
      </c>
      <c r="D197" s="3">
        <v>3.5</v>
      </c>
      <c r="E197" s="3">
        <v>-1.16542205E-2</v>
      </c>
      <c r="F197" s="3">
        <v>3.6275446745938E-3</v>
      </c>
    </row>
    <row r="198" spans="1:6" x14ac:dyDescent="0.45">
      <c r="A198" s="3">
        <v>0</v>
      </c>
      <c r="B198" s="3">
        <v>3</v>
      </c>
      <c r="C198" s="3">
        <v>-2</v>
      </c>
      <c r="D198" s="3">
        <v>4.5</v>
      </c>
      <c r="E198" s="3">
        <v>-1.0157067000000001E-2</v>
      </c>
      <c r="F198" s="3">
        <v>4.1076140598753997E-3</v>
      </c>
    </row>
    <row r="199" spans="1:6" x14ac:dyDescent="0.45">
      <c r="A199" s="3">
        <v>0</v>
      </c>
      <c r="B199" s="3">
        <v>3</v>
      </c>
      <c r="C199" s="3">
        <v>-1</v>
      </c>
      <c r="D199" s="3">
        <v>-4.5</v>
      </c>
      <c r="E199" s="3">
        <v>-1.5570703999999999E-2</v>
      </c>
      <c r="F199" s="3">
        <v>3.7508642564033998E-3</v>
      </c>
    </row>
    <row r="200" spans="1:6" x14ac:dyDescent="0.45">
      <c r="A200" s="3">
        <v>0</v>
      </c>
      <c r="B200" s="3">
        <v>3</v>
      </c>
      <c r="C200" s="3">
        <v>-1</v>
      </c>
      <c r="D200" s="3">
        <v>-3.5</v>
      </c>
      <c r="E200" s="3">
        <v>-6.8131423999999996E-3</v>
      </c>
      <c r="F200" s="3">
        <v>3.3253375930423E-3</v>
      </c>
    </row>
    <row r="201" spans="1:6" x14ac:dyDescent="0.45">
      <c r="A201" s="3">
        <v>0</v>
      </c>
      <c r="B201" s="3">
        <v>3</v>
      </c>
      <c r="C201" s="3">
        <v>-1</v>
      </c>
      <c r="D201" s="3">
        <v>-2.5</v>
      </c>
      <c r="E201" s="3">
        <v>-9.2193429999999996E-3</v>
      </c>
      <c r="F201" s="3">
        <v>3.0142410870272998E-3</v>
      </c>
    </row>
    <row r="202" spans="1:6" x14ac:dyDescent="0.45">
      <c r="A202" s="3">
        <v>0</v>
      </c>
      <c r="B202" s="3">
        <v>3</v>
      </c>
      <c r="C202" s="3">
        <v>-1</v>
      </c>
      <c r="D202" s="3">
        <v>-1.5</v>
      </c>
      <c r="E202" s="3">
        <v>-5.9788749999999998E-3</v>
      </c>
      <c r="F202" s="3">
        <v>2.9550449253411999E-3</v>
      </c>
    </row>
    <row r="203" spans="1:6" x14ac:dyDescent="0.45">
      <c r="A203" s="3">
        <v>0</v>
      </c>
      <c r="B203" s="3">
        <v>3</v>
      </c>
      <c r="C203" s="3">
        <v>-1</v>
      </c>
      <c r="D203" s="3">
        <v>-0.5</v>
      </c>
      <c r="E203" s="3">
        <v>-1.0227414000000001E-2</v>
      </c>
      <c r="F203" s="3">
        <v>2.7783492291443999E-3</v>
      </c>
    </row>
    <row r="204" spans="1:6" x14ac:dyDescent="0.45">
      <c r="A204" s="3">
        <v>0</v>
      </c>
      <c r="B204" s="3">
        <v>3</v>
      </c>
      <c r="C204" s="3">
        <v>-1</v>
      </c>
      <c r="D204" s="3">
        <v>0.5</v>
      </c>
      <c r="E204" s="3">
        <v>-1.2293451E-2</v>
      </c>
      <c r="F204" s="3">
        <v>2.7926916852780001E-3</v>
      </c>
    </row>
    <row r="205" spans="1:6" x14ac:dyDescent="0.45">
      <c r="A205" s="3">
        <v>0</v>
      </c>
      <c r="B205" s="3">
        <v>3</v>
      </c>
      <c r="C205" s="3">
        <v>-1</v>
      </c>
      <c r="D205" s="3">
        <v>1.5</v>
      </c>
      <c r="E205" s="3">
        <v>-7.9087270000000008E-3</v>
      </c>
      <c r="F205" s="3">
        <v>3.0150155418053998E-3</v>
      </c>
    </row>
    <row r="206" spans="1:6" x14ac:dyDescent="0.45">
      <c r="A206" s="3">
        <v>0</v>
      </c>
      <c r="B206" s="3">
        <v>3</v>
      </c>
      <c r="C206" s="3">
        <v>-1</v>
      </c>
      <c r="D206" s="3">
        <v>2.5</v>
      </c>
      <c r="E206" s="3">
        <v>-1.05877E-2</v>
      </c>
      <c r="F206" s="3">
        <v>3.1142975012986998E-3</v>
      </c>
    </row>
    <row r="207" spans="1:6" x14ac:dyDescent="0.45">
      <c r="A207" s="3">
        <v>0</v>
      </c>
      <c r="B207" s="3">
        <v>3</v>
      </c>
      <c r="C207" s="3">
        <v>-1</v>
      </c>
      <c r="D207" s="3">
        <v>3.5</v>
      </c>
      <c r="E207" s="3">
        <v>-8.978303E-3</v>
      </c>
      <c r="F207" s="3">
        <v>3.4801315531673002E-3</v>
      </c>
    </row>
    <row r="208" spans="1:6" x14ac:dyDescent="0.45">
      <c r="A208" s="3">
        <v>0</v>
      </c>
      <c r="B208" s="3">
        <v>3</v>
      </c>
      <c r="C208" s="3">
        <v>-1</v>
      </c>
      <c r="D208" s="3">
        <v>4.5</v>
      </c>
      <c r="E208" s="3">
        <v>-1.1514748E-2</v>
      </c>
      <c r="F208" s="3">
        <v>3.9309051373002998E-3</v>
      </c>
    </row>
    <row r="209" spans="1:6" x14ac:dyDescent="0.45">
      <c r="A209" s="3">
        <v>0</v>
      </c>
      <c r="B209" s="3">
        <v>3</v>
      </c>
      <c r="C209" s="3">
        <v>0</v>
      </c>
      <c r="D209" s="3">
        <v>-4.5</v>
      </c>
      <c r="E209" s="3">
        <v>-1.3265604E-2</v>
      </c>
      <c r="F209" s="3">
        <v>3.6725636461176002E-3</v>
      </c>
    </row>
    <row r="210" spans="1:6" x14ac:dyDescent="0.45">
      <c r="A210" s="3">
        <v>0</v>
      </c>
      <c r="B210" s="3">
        <v>3</v>
      </c>
      <c r="C210" s="3">
        <v>0</v>
      </c>
      <c r="D210" s="3">
        <v>-3.5</v>
      </c>
      <c r="E210" s="3">
        <v>-1.0759533E-2</v>
      </c>
      <c r="F210" s="3">
        <v>3.2511547924293999E-3</v>
      </c>
    </row>
    <row r="211" spans="1:6" x14ac:dyDescent="0.45">
      <c r="A211" s="3">
        <v>0</v>
      </c>
      <c r="B211" s="3">
        <v>3</v>
      </c>
      <c r="C211" s="3">
        <v>0</v>
      </c>
      <c r="D211" s="3">
        <v>-2.5</v>
      </c>
      <c r="E211" s="3">
        <v>-9.5876250000000007E-3</v>
      </c>
      <c r="F211" s="3">
        <v>2.8986476294742001E-3</v>
      </c>
    </row>
    <row r="212" spans="1:6" x14ac:dyDescent="0.45">
      <c r="A212" s="3">
        <v>0</v>
      </c>
      <c r="B212" s="3">
        <v>3</v>
      </c>
      <c r="C212" s="3">
        <v>0</v>
      </c>
      <c r="D212" s="3">
        <v>-0.5</v>
      </c>
      <c r="E212" s="3">
        <v>-5.3736404999999996E-3</v>
      </c>
      <c r="F212" s="3">
        <v>2.6706559033951999E-3</v>
      </c>
    </row>
    <row r="213" spans="1:6" x14ac:dyDescent="0.45">
      <c r="A213" s="3">
        <v>0</v>
      </c>
      <c r="B213" s="3">
        <v>3</v>
      </c>
      <c r="C213" s="3">
        <v>0</v>
      </c>
      <c r="D213" s="3">
        <v>0.5</v>
      </c>
      <c r="E213" s="3">
        <v>-6.2037823000000002E-3</v>
      </c>
      <c r="F213" s="3">
        <v>2.6926533793347001E-3</v>
      </c>
    </row>
    <row r="214" spans="1:6" x14ac:dyDescent="0.45">
      <c r="A214" s="3">
        <v>0</v>
      </c>
      <c r="B214" s="3">
        <v>3</v>
      </c>
      <c r="C214" s="3">
        <v>0</v>
      </c>
      <c r="D214" s="3">
        <v>2.5</v>
      </c>
      <c r="E214" s="3">
        <v>-7.0551587000000004E-3</v>
      </c>
      <c r="F214" s="3">
        <v>3.0028772459341001E-3</v>
      </c>
    </row>
    <row r="215" spans="1:6" x14ac:dyDescent="0.45">
      <c r="A215" s="3">
        <v>0</v>
      </c>
      <c r="B215" s="3">
        <v>3</v>
      </c>
      <c r="C215" s="3">
        <v>0</v>
      </c>
      <c r="D215" s="3">
        <v>3.5</v>
      </c>
      <c r="E215" s="3">
        <v>-1.2392800000000001E-2</v>
      </c>
      <c r="F215" s="3">
        <v>3.3973571546482002E-3</v>
      </c>
    </row>
    <row r="216" spans="1:6" x14ac:dyDescent="0.45">
      <c r="A216" s="3">
        <v>0</v>
      </c>
      <c r="B216" s="3">
        <v>3</v>
      </c>
      <c r="C216" s="3">
        <v>0</v>
      </c>
      <c r="D216" s="3">
        <v>4.5</v>
      </c>
      <c r="E216" s="3">
        <v>-1.1999011E-2</v>
      </c>
      <c r="F216" s="3">
        <v>3.8812168858958001E-3</v>
      </c>
    </row>
    <row r="217" spans="1:6" x14ac:dyDescent="0.45">
      <c r="A217" s="3">
        <v>0</v>
      </c>
      <c r="B217" s="3">
        <v>3</v>
      </c>
      <c r="C217" s="3">
        <v>1</v>
      </c>
      <c r="D217" s="3">
        <v>-4.5</v>
      </c>
      <c r="E217" s="3">
        <v>-1.0320444999999999E-2</v>
      </c>
      <c r="F217" s="3">
        <v>3.6901558583791001E-3</v>
      </c>
    </row>
    <row r="218" spans="1:6" x14ac:dyDescent="0.45">
      <c r="A218" s="3">
        <v>0</v>
      </c>
      <c r="B218" s="3">
        <v>3</v>
      </c>
      <c r="C218" s="3">
        <v>1</v>
      </c>
      <c r="D218" s="3">
        <v>-3.5</v>
      </c>
      <c r="E218" s="3">
        <v>-8.2092420000000003E-3</v>
      </c>
      <c r="F218" s="3">
        <v>3.2976543161017001E-3</v>
      </c>
    </row>
    <row r="219" spans="1:6" x14ac:dyDescent="0.45">
      <c r="A219" s="3">
        <v>0</v>
      </c>
      <c r="B219" s="3">
        <v>3</v>
      </c>
      <c r="C219" s="3">
        <v>1</v>
      </c>
      <c r="D219" s="3">
        <v>-2.5</v>
      </c>
      <c r="E219" s="3">
        <v>-8.3850369999999997E-3</v>
      </c>
      <c r="F219" s="3">
        <v>2.9872233642360998E-3</v>
      </c>
    </row>
    <row r="220" spans="1:6" x14ac:dyDescent="0.45">
      <c r="A220" s="3">
        <v>0</v>
      </c>
      <c r="B220" s="3">
        <v>3</v>
      </c>
      <c r="C220" s="3">
        <v>1</v>
      </c>
      <c r="D220" s="3">
        <v>-1.5</v>
      </c>
      <c r="E220" s="3">
        <v>-7.9058529999999991E-3</v>
      </c>
      <c r="F220" s="3">
        <v>2.9186511521197998E-3</v>
      </c>
    </row>
    <row r="221" spans="1:6" x14ac:dyDescent="0.45">
      <c r="A221" s="3">
        <v>0</v>
      </c>
      <c r="B221" s="3">
        <v>3</v>
      </c>
      <c r="C221" s="3">
        <v>1</v>
      </c>
      <c r="D221" s="3">
        <v>-0.5</v>
      </c>
      <c r="E221" s="3">
        <v>-1.1193106E-2</v>
      </c>
      <c r="F221" s="3">
        <v>2.7456456506386E-3</v>
      </c>
    </row>
    <row r="222" spans="1:6" x14ac:dyDescent="0.45">
      <c r="A222" s="3">
        <v>0</v>
      </c>
      <c r="B222" s="3">
        <v>3</v>
      </c>
      <c r="C222" s="3">
        <v>1</v>
      </c>
      <c r="D222" s="3">
        <v>0.5</v>
      </c>
      <c r="E222" s="3">
        <v>-8.5705739999999992E-3</v>
      </c>
      <c r="F222" s="3">
        <v>2.7706754421149E-3</v>
      </c>
    </row>
    <row r="223" spans="1:6" x14ac:dyDescent="0.45">
      <c r="A223" s="3">
        <v>0</v>
      </c>
      <c r="B223" s="3">
        <v>3</v>
      </c>
      <c r="C223" s="3">
        <v>1</v>
      </c>
      <c r="D223" s="3">
        <v>1.5</v>
      </c>
      <c r="E223" s="3">
        <v>-1.3601491E-2</v>
      </c>
      <c r="F223" s="3">
        <v>2.9951177772419E-3</v>
      </c>
    </row>
    <row r="224" spans="1:6" x14ac:dyDescent="0.45">
      <c r="A224" s="3">
        <v>0</v>
      </c>
      <c r="B224" s="3">
        <v>3</v>
      </c>
      <c r="C224" s="3">
        <v>1</v>
      </c>
      <c r="D224" s="3">
        <v>2.5</v>
      </c>
      <c r="E224" s="3">
        <v>-9.5237729999999993E-3</v>
      </c>
      <c r="F224" s="3">
        <v>3.0950966058218001E-3</v>
      </c>
    </row>
    <row r="225" spans="1:6" x14ac:dyDescent="0.45">
      <c r="A225" s="3">
        <v>0</v>
      </c>
      <c r="B225" s="3">
        <v>3</v>
      </c>
      <c r="C225" s="3">
        <v>1</v>
      </c>
      <c r="D225" s="3">
        <v>3.5</v>
      </c>
      <c r="E225" s="3">
        <v>-1.0238621E-2</v>
      </c>
      <c r="F225" s="3">
        <v>3.4505938629161002E-3</v>
      </c>
    </row>
    <row r="226" spans="1:6" x14ac:dyDescent="0.45">
      <c r="A226" s="3">
        <v>0</v>
      </c>
      <c r="B226" s="3">
        <v>3</v>
      </c>
      <c r="C226" s="3">
        <v>1</v>
      </c>
      <c r="D226" s="3">
        <v>4.5</v>
      </c>
      <c r="E226" s="3">
        <v>-1.2546842000000001E-2</v>
      </c>
      <c r="F226" s="3">
        <v>3.9343566310764003E-3</v>
      </c>
    </row>
    <row r="227" spans="1:6" x14ac:dyDescent="0.45">
      <c r="A227" s="3">
        <v>0</v>
      </c>
      <c r="B227" s="3">
        <v>3</v>
      </c>
      <c r="C227" s="3">
        <v>2</v>
      </c>
      <c r="D227" s="3">
        <v>-4.5</v>
      </c>
      <c r="E227" s="3">
        <v>-4.7061513000000001E-3</v>
      </c>
      <c r="F227" s="3">
        <v>3.8196759437824999E-3</v>
      </c>
    </row>
    <row r="228" spans="1:6" x14ac:dyDescent="0.45">
      <c r="A228" s="3">
        <v>0</v>
      </c>
      <c r="B228" s="3">
        <v>3</v>
      </c>
      <c r="C228" s="3">
        <v>2</v>
      </c>
      <c r="D228" s="3">
        <v>-3.5</v>
      </c>
      <c r="E228" s="3">
        <v>-8.4616299999999995E-3</v>
      </c>
      <c r="F228" s="3">
        <v>3.4116775571451999E-3</v>
      </c>
    </row>
    <row r="229" spans="1:6" x14ac:dyDescent="0.45">
      <c r="A229" s="3">
        <v>0</v>
      </c>
      <c r="B229" s="3">
        <v>3</v>
      </c>
      <c r="C229" s="3">
        <v>2</v>
      </c>
      <c r="D229" s="3">
        <v>-2.5</v>
      </c>
      <c r="E229" s="3">
        <v>-1.1941274999999999E-2</v>
      </c>
      <c r="F229" s="3">
        <v>3.1328257945281001E-3</v>
      </c>
    </row>
    <row r="230" spans="1:6" x14ac:dyDescent="0.45">
      <c r="A230" s="3">
        <v>0</v>
      </c>
      <c r="B230" s="3">
        <v>3</v>
      </c>
      <c r="C230" s="3">
        <v>2</v>
      </c>
      <c r="D230" s="3">
        <v>-1.5</v>
      </c>
      <c r="E230" s="3">
        <v>-1.103724E-2</v>
      </c>
      <c r="F230" s="3">
        <v>2.9823806489179001E-3</v>
      </c>
    </row>
    <row r="231" spans="1:6" x14ac:dyDescent="0.45">
      <c r="A231" s="3">
        <v>0</v>
      </c>
      <c r="B231" s="3">
        <v>3</v>
      </c>
      <c r="C231" s="3">
        <v>2</v>
      </c>
      <c r="D231" s="3">
        <v>-0.5</v>
      </c>
      <c r="E231" s="3">
        <v>-1.1476448E-2</v>
      </c>
      <c r="F231" s="3">
        <v>2.8817856255865001E-3</v>
      </c>
    </row>
    <row r="232" spans="1:6" x14ac:dyDescent="0.45">
      <c r="A232" s="3">
        <v>0</v>
      </c>
      <c r="B232" s="3">
        <v>3</v>
      </c>
      <c r="C232" s="3">
        <v>2</v>
      </c>
      <c r="D232" s="3">
        <v>0.5</v>
      </c>
      <c r="E232" s="3">
        <v>-9.7122000000000007E-3</v>
      </c>
      <c r="F232" s="3">
        <v>2.9039556207302E-3</v>
      </c>
    </row>
    <row r="233" spans="1:6" x14ac:dyDescent="0.45">
      <c r="A233" s="3">
        <v>0</v>
      </c>
      <c r="B233" s="3">
        <v>3</v>
      </c>
      <c r="C233" s="3">
        <v>2</v>
      </c>
      <c r="D233" s="3">
        <v>1.5</v>
      </c>
      <c r="E233" s="3">
        <v>-9.0412500000000007E-3</v>
      </c>
      <c r="F233" s="3">
        <v>3.0584640715612E-3</v>
      </c>
    </row>
    <row r="234" spans="1:6" x14ac:dyDescent="0.45">
      <c r="A234" s="3">
        <v>0</v>
      </c>
      <c r="B234" s="3">
        <v>3</v>
      </c>
      <c r="C234" s="3">
        <v>2</v>
      </c>
      <c r="D234" s="3">
        <v>2.5</v>
      </c>
      <c r="E234" s="3">
        <v>-8.3744944999999994E-3</v>
      </c>
      <c r="F234" s="3">
        <v>3.2492049818876999E-3</v>
      </c>
    </row>
    <row r="235" spans="1:6" x14ac:dyDescent="0.45">
      <c r="A235" s="3">
        <v>0</v>
      </c>
      <c r="B235" s="3">
        <v>3</v>
      </c>
      <c r="C235" s="3">
        <v>2</v>
      </c>
      <c r="D235" s="3">
        <v>3.5</v>
      </c>
      <c r="E235" s="3">
        <v>-3.265099E-3</v>
      </c>
      <c r="F235" s="3">
        <v>3.5961234311612002E-3</v>
      </c>
    </row>
    <row r="236" spans="1:6" x14ac:dyDescent="0.45">
      <c r="A236" s="3">
        <v>0</v>
      </c>
      <c r="B236" s="3">
        <v>3</v>
      </c>
      <c r="C236" s="3">
        <v>2</v>
      </c>
      <c r="D236" s="3">
        <v>4.5</v>
      </c>
      <c r="E236" s="3">
        <v>-6.3410869999999996E-3</v>
      </c>
      <c r="F236" s="3">
        <v>4.0628447835625997E-3</v>
      </c>
    </row>
    <row r="237" spans="1:6" x14ac:dyDescent="0.45">
      <c r="A237" s="3">
        <v>0</v>
      </c>
      <c r="B237" s="3">
        <v>3</v>
      </c>
      <c r="C237" s="3">
        <v>3</v>
      </c>
      <c r="D237" s="3">
        <v>-4.5</v>
      </c>
      <c r="E237" s="3">
        <v>-6.6262376000000003E-3</v>
      </c>
      <c r="F237" s="3">
        <v>4.0607584891390004E-3</v>
      </c>
    </row>
    <row r="238" spans="1:6" x14ac:dyDescent="0.45">
      <c r="A238" s="3">
        <v>0</v>
      </c>
      <c r="B238" s="3">
        <v>3</v>
      </c>
      <c r="C238" s="3">
        <v>3</v>
      </c>
      <c r="D238" s="3">
        <v>-3.5</v>
      </c>
      <c r="E238" s="3">
        <v>-7.9603880000000005E-3</v>
      </c>
      <c r="F238" s="3">
        <v>3.6297742260890998E-3</v>
      </c>
    </row>
    <row r="239" spans="1:6" x14ac:dyDescent="0.45">
      <c r="A239" s="3">
        <v>0</v>
      </c>
      <c r="B239" s="3">
        <v>3</v>
      </c>
      <c r="C239" s="3">
        <v>3</v>
      </c>
      <c r="D239" s="3">
        <v>-2.5</v>
      </c>
      <c r="E239" s="3">
        <v>-9.5560090000000007E-3</v>
      </c>
      <c r="F239" s="3">
        <v>3.3174106746653E-3</v>
      </c>
    </row>
    <row r="240" spans="1:6" x14ac:dyDescent="0.45">
      <c r="A240" s="3">
        <v>0</v>
      </c>
      <c r="B240" s="3">
        <v>3</v>
      </c>
      <c r="C240" s="3">
        <v>3</v>
      </c>
      <c r="D240" s="3">
        <v>-1.5</v>
      </c>
      <c r="E240" s="3">
        <v>-1.5388526E-2</v>
      </c>
      <c r="F240" s="3">
        <v>3.1461318836065E-3</v>
      </c>
    </row>
    <row r="241" spans="1:6" x14ac:dyDescent="0.45">
      <c r="A241" s="3">
        <v>0</v>
      </c>
      <c r="B241" s="3">
        <v>3</v>
      </c>
      <c r="C241" s="3">
        <v>3</v>
      </c>
      <c r="D241" s="3">
        <v>-0.5</v>
      </c>
      <c r="E241" s="3">
        <v>-8.5854690000000001E-3</v>
      </c>
      <c r="F241" s="3">
        <v>3.0679777856963001E-3</v>
      </c>
    </row>
    <row r="242" spans="1:6" x14ac:dyDescent="0.45">
      <c r="A242" s="3">
        <v>0</v>
      </c>
      <c r="B242" s="3">
        <v>3</v>
      </c>
      <c r="C242" s="3">
        <v>3</v>
      </c>
      <c r="D242" s="3">
        <v>0.5</v>
      </c>
      <c r="E242" s="3">
        <v>-9.5282749999999992E-3</v>
      </c>
      <c r="F242" s="3">
        <v>3.0860609006964999E-3</v>
      </c>
    </row>
    <row r="243" spans="1:6" x14ac:dyDescent="0.45">
      <c r="A243" s="3">
        <v>0</v>
      </c>
      <c r="B243" s="3">
        <v>3</v>
      </c>
      <c r="C243" s="3">
        <v>3</v>
      </c>
      <c r="D243" s="3">
        <v>1.5</v>
      </c>
      <c r="E243" s="3">
        <v>-1.2636534E-2</v>
      </c>
      <c r="F243" s="3">
        <v>3.2383611600919002E-3</v>
      </c>
    </row>
    <row r="244" spans="1:6" x14ac:dyDescent="0.45">
      <c r="A244" s="3">
        <v>0</v>
      </c>
      <c r="B244" s="3">
        <v>3</v>
      </c>
      <c r="C244" s="3">
        <v>3</v>
      </c>
      <c r="D244" s="3">
        <v>2.5</v>
      </c>
      <c r="E244" s="3">
        <v>-9.4629229999999998E-3</v>
      </c>
      <c r="F244" s="3">
        <v>3.4615290514978E-3</v>
      </c>
    </row>
    <row r="245" spans="1:6" x14ac:dyDescent="0.45">
      <c r="A245" s="3">
        <v>0</v>
      </c>
      <c r="B245" s="3">
        <v>3</v>
      </c>
      <c r="C245" s="3">
        <v>3</v>
      </c>
      <c r="D245" s="3">
        <v>3.5</v>
      </c>
      <c r="E245" s="3">
        <v>-1.0660885E-2</v>
      </c>
      <c r="F245" s="3">
        <v>3.8366167016828999E-3</v>
      </c>
    </row>
    <row r="246" spans="1:6" x14ac:dyDescent="0.45">
      <c r="A246" s="3">
        <v>0</v>
      </c>
      <c r="B246" s="3">
        <v>3</v>
      </c>
      <c r="C246" s="3">
        <v>3</v>
      </c>
      <c r="D246" s="3">
        <v>4.5</v>
      </c>
      <c r="E246" s="3">
        <v>-1.1689562000000001E-2</v>
      </c>
      <c r="F246" s="3">
        <v>4.3638345881591998E-3</v>
      </c>
    </row>
    <row r="247" spans="1:6" x14ac:dyDescent="0.45">
      <c r="A247" s="3">
        <v>0</v>
      </c>
      <c r="B247" s="3">
        <v>3</v>
      </c>
      <c r="C247" s="3">
        <v>4</v>
      </c>
      <c r="D247" s="3">
        <v>-4.5</v>
      </c>
      <c r="E247" s="3">
        <v>-1.4543834E-2</v>
      </c>
      <c r="F247" s="3">
        <v>4.3804445567890002E-3</v>
      </c>
    </row>
    <row r="248" spans="1:6" x14ac:dyDescent="0.45">
      <c r="A248" s="3">
        <v>0</v>
      </c>
      <c r="B248" s="3">
        <v>3</v>
      </c>
      <c r="C248" s="3">
        <v>4</v>
      </c>
      <c r="D248" s="3">
        <v>-3.5</v>
      </c>
      <c r="E248" s="3">
        <v>-1.5292566E-2</v>
      </c>
      <c r="F248" s="3">
        <v>3.8979257302038002E-3</v>
      </c>
    </row>
    <row r="249" spans="1:6" x14ac:dyDescent="0.45">
      <c r="A249" s="3">
        <v>0</v>
      </c>
      <c r="B249" s="3">
        <v>3</v>
      </c>
      <c r="C249" s="3">
        <v>4</v>
      </c>
      <c r="D249" s="3">
        <v>-2.5</v>
      </c>
      <c r="E249" s="3">
        <v>-1.3498319E-2</v>
      </c>
      <c r="F249" s="3">
        <v>3.5885196265828001E-3</v>
      </c>
    </row>
    <row r="250" spans="1:6" x14ac:dyDescent="0.45">
      <c r="A250" s="3">
        <v>0</v>
      </c>
      <c r="B250" s="3">
        <v>3</v>
      </c>
      <c r="C250" s="3">
        <v>4</v>
      </c>
      <c r="D250" s="3">
        <v>-1.5</v>
      </c>
      <c r="E250" s="3">
        <v>-1.2837503E-2</v>
      </c>
      <c r="F250" s="3">
        <v>3.3696551231406002E-3</v>
      </c>
    </row>
    <row r="251" spans="1:6" x14ac:dyDescent="0.45">
      <c r="A251" s="3">
        <v>0</v>
      </c>
      <c r="B251" s="3">
        <v>3</v>
      </c>
      <c r="C251" s="3">
        <v>4</v>
      </c>
      <c r="D251" s="3">
        <v>-0.5</v>
      </c>
      <c r="E251" s="3">
        <v>-4.3694820000000001E-3</v>
      </c>
      <c r="F251" s="3">
        <v>3.3022465810862E-3</v>
      </c>
    </row>
    <row r="252" spans="1:6" x14ac:dyDescent="0.45">
      <c r="A252" s="3">
        <v>0</v>
      </c>
      <c r="B252" s="3">
        <v>3</v>
      </c>
      <c r="C252" s="3">
        <v>4</v>
      </c>
      <c r="D252" s="3">
        <v>0.5</v>
      </c>
      <c r="E252" s="3">
        <v>-1.0232032E-2</v>
      </c>
      <c r="F252" s="3">
        <v>3.3329124914727002E-3</v>
      </c>
    </row>
    <row r="253" spans="1:6" x14ac:dyDescent="0.45">
      <c r="A253" s="3">
        <v>0</v>
      </c>
      <c r="B253" s="3">
        <v>3</v>
      </c>
      <c r="C253" s="3">
        <v>4</v>
      </c>
      <c r="D253" s="3">
        <v>1.5</v>
      </c>
      <c r="E253" s="3">
        <v>-3.4285358000000002E-3</v>
      </c>
      <c r="F253" s="3">
        <v>3.4754986483091E-3</v>
      </c>
    </row>
    <row r="254" spans="1:6" x14ac:dyDescent="0.45">
      <c r="A254" s="3">
        <v>0</v>
      </c>
      <c r="B254" s="3">
        <v>3</v>
      </c>
      <c r="C254" s="3">
        <v>4</v>
      </c>
      <c r="D254" s="3">
        <v>2.5</v>
      </c>
      <c r="E254" s="3">
        <v>-8.8013060000000001E-3</v>
      </c>
      <c r="F254" s="3">
        <v>3.7502124800265E-3</v>
      </c>
    </row>
    <row r="255" spans="1:6" x14ac:dyDescent="0.45">
      <c r="A255" s="3">
        <v>0</v>
      </c>
      <c r="B255" s="3">
        <v>3</v>
      </c>
      <c r="C255" s="3">
        <v>4</v>
      </c>
      <c r="D255" s="3">
        <v>3.5</v>
      </c>
      <c r="E255" s="3">
        <v>-1.3497247E-2</v>
      </c>
      <c r="F255" s="3">
        <v>4.1362316179753E-3</v>
      </c>
    </row>
    <row r="256" spans="1:6" x14ac:dyDescent="0.45">
      <c r="A256" s="3">
        <v>0</v>
      </c>
      <c r="B256" s="3">
        <v>3</v>
      </c>
      <c r="C256" s="3">
        <v>4</v>
      </c>
      <c r="D256" s="3">
        <v>4.5</v>
      </c>
      <c r="E256" s="3">
        <v>-8.6951919999999992E-3</v>
      </c>
      <c r="F256" s="3">
        <v>4.7095050559723996E-3</v>
      </c>
    </row>
    <row r="257" spans="1:6" x14ac:dyDescent="0.45">
      <c r="A257" s="3">
        <v>1</v>
      </c>
      <c r="B257" s="3">
        <v>-2</v>
      </c>
      <c r="C257" s="3">
        <v>-4.5</v>
      </c>
      <c r="D257" s="3">
        <v>-4</v>
      </c>
      <c r="E257" s="3">
        <v>-2.0891574999999999E-2</v>
      </c>
      <c r="F257" s="3">
        <v>4.3796691992363003E-3</v>
      </c>
    </row>
    <row r="258" spans="1:6" x14ac:dyDescent="0.45">
      <c r="A258" s="3">
        <v>1</v>
      </c>
      <c r="B258" s="3">
        <v>-2</v>
      </c>
      <c r="C258" s="3">
        <v>-4.5</v>
      </c>
      <c r="D258" s="3">
        <v>-3</v>
      </c>
      <c r="E258" s="3">
        <v>-1.9803323000000001E-2</v>
      </c>
      <c r="F258" s="3">
        <v>3.9558199728997002E-3</v>
      </c>
    </row>
    <row r="259" spans="1:6" x14ac:dyDescent="0.45">
      <c r="A259" s="3">
        <v>1</v>
      </c>
      <c r="B259" s="3">
        <v>-2</v>
      </c>
      <c r="C259" s="3">
        <v>-4.5</v>
      </c>
      <c r="D259" s="3">
        <v>-2</v>
      </c>
      <c r="E259" s="3">
        <v>-1.4892021E-2</v>
      </c>
      <c r="F259" s="3">
        <v>3.7214973463834001E-3</v>
      </c>
    </row>
    <row r="260" spans="1:6" x14ac:dyDescent="0.45">
      <c r="A260" s="3">
        <v>1</v>
      </c>
      <c r="B260" s="3">
        <v>-2</v>
      </c>
      <c r="C260" s="3">
        <v>-4.5</v>
      </c>
      <c r="D260" s="3">
        <v>-1</v>
      </c>
      <c r="E260" s="3">
        <v>-1.5706993999999998E-2</v>
      </c>
      <c r="F260" s="3">
        <v>3.5565838322197002E-3</v>
      </c>
    </row>
    <row r="261" spans="1:6" x14ac:dyDescent="0.45">
      <c r="A261" s="3">
        <v>1</v>
      </c>
      <c r="B261" s="3">
        <v>-2</v>
      </c>
      <c r="C261" s="3">
        <v>-4.5</v>
      </c>
      <c r="D261" s="3">
        <v>0</v>
      </c>
      <c r="E261" s="3">
        <v>-1.6102515000000001E-2</v>
      </c>
      <c r="F261" s="3">
        <v>3.547659130442E-3</v>
      </c>
    </row>
    <row r="262" spans="1:6" x14ac:dyDescent="0.45">
      <c r="A262" s="3">
        <v>1</v>
      </c>
      <c r="B262" s="3">
        <v>-2</v>
      </c>
      <c r="C262" s="3">
        <v>-4.5</v>
      </c>
      <c r="D262" s="3">
        <v>1</v>
      </c>
      <c r="E262" s="3">
        <v>-1.6255044999999999E-2</v>
      </c>
      <c r="F262" s="3">
        <v>3.6029630138245E-3</v>
      </c>
    </row>
    <row r="263" spans="1:6" x14ac:dyDescent="0.45">
      <c r="A263" s="3">
        <v>1</v>
      </c>
      <c r="B263" s="3">
        <v>-2</v>
      </c>
      <c r="C263" s="3">
        <v>-4.5</v>
      </c>
      <c r="D263" s="3">
        <v>2</v>
      </c>
      <c r="E263" s="3">
        <v>-1.8123742000000002E-2</v>
      </c>
      <c r="F263" s="3">
        <v>3.8678251985785998E-3</v>
      </c>
    </row>
    <row r="264" spans="1:6" x14ac:dyDescent="0.45">
      <c r="A264" s="3">
        <v>1</v>
      </c>
      <c r="B264" s="3">
        <v>-2</v>
      </c>
      <c r="C264" s="3">
        <v>-4.5</v>
      </c>
      <c r="D264" s="3">
        <v>3</v>
      </c>
      <c r="E264" s="3">
        <v>-1.2632575E-2</v>
      </c>
      <c r="F264" s="3">
        <v>4.1842223895365996E-3</v>
      </c>
    </row>
    <row r="265" spans="1:6" x14ac:dyDescent="0.45">
      <c r="A265" s="3">
        <v>1</v>
      </c>
      <c r="B265" s="3">
        <v>-2</v>
      </c>
      <c r="C265" s="3">
        <v>-4.5</v>
      </c>
      <c r="D265" s="3">
        <v>4</v>
      </c>
      <c r="E265" s="3">
        <v>-1.2103213E-2</v>
      </c>
      <c r="F265" s="3">
        <v>4.6822506287513997E-3</v>
      </c>
    </row>
    <row r="266" spans="1:6" x14ac:dyDescent="0.45">
      <c r="A266" s="3">
        <v>1</v>
      </c>
      <c r="B266" s="3">
        <v>-2</v>
      </c>
      <c r="C266" s="3">
        <v>-3.5</v>
      </c>
      <c r="D266" s="3">
        <v>-4</v>
      </c>
      <c r="E266" s="3">
        <v>-1.9703762999999999E-2</v>
      </c>
      <c r="F266" s="3">
        <v>3.9689162978039996E-3</v>
      </c>
    </row>
    <row r="267" spans="1:6" x14ac:dyDescent="0.45">
      <c r="A267" s="3">
        <v>1</v>
      </c>
      <c r="B267" s="3">
        <v>-2</v>
      </c>
      <c r="C267" s="3">
        <v>-3.5</v>
      </c>
      <c r="D267" s="3">
        <v>-3</v>
      </c>
      <c r="E267" s="3">
        <v>-1.8386590000000001E-2</v>
      </c>
      <c r="F267" s="3">
        <v>3.6032343663529999E-3</v>
      </c>
    </row>
    <row r="268" spans="1:6" x14ac:dyDescent="0.45">
      <c r="A268" s="3">
        <v>1</v>
      </c>
      <c r="B268" s="3">
        <v>-2</v>
      </c>
      <c r="C268" s="3">
        <v>-3.5</v>
      </c>
      <c r="D268" s="3">
        <v>-2</v>
      </c>
      <c r="E268" s="3">
        <v>-1.5875007999999999E-2</v>
      </c>
      <c r="F268" s="3">
        <v>3.3855810308563001E-3</v>
      </c>
    </row>
    <row r="269" spans="1:6" x14ac:dyDescent="0.45">
      <c r="A269" s="3">
        <v>1</v>
      </c>
      <c r="B269" s="3">
        <v>-2</v>
      </c>
      <c r="C269" s="3">
        <v>-3.5</v>
      </c>
      <c r="D269" s="3">
        <v>-1</v>
      </c>
      <c r="E269" s="3">
        <v>-1.1338918E-2</v>
      </c>
      <c r="F269" s="3">
        <v>3.2220330144009999E-3</v>
      </c>
    </row>
    <row r="270" spans="1:6" x14ac:dyDescent="0.45">
      <c r="A270" s="3">
        <v>1</v>
      </c>
      <c r="B270" s="3">
        <v>-2</v>
      </c>
      <c r="C270" s="3">
        <v>-3.5</v>
      </c>
      <c r="D270" s="3">
        <v>0</v>
      </c>
      <c r="E270" s="3">
        <v>-1.9612601E-2</v>
      </c>
      <c r="F270" s="3">
        <v>3.2309188025245001E-3</v>
      </c>
    </row>
    <row r="271" spans="1:6" x14ac:dyDescent="0.45">
      <c r="A271" s="3">
        <v>1</v>
      </c>
      <c r="B271" s="3">
        <v>-2</v>
      </c>
      <c r="C271" s="3">
        <v>-3.5</v>
      </c>
      <c r="D271" s="3">
        <v>1</v>
      </c>
      <c r="E271" s="3">
        <v>-1.2547793E-2</v>
      </c>
      <c r="F271" s="3">
        <v>3.2913087085464001E-3</v>
      </c>
    </row>
    <row r="272" spans="1:6" x14ac:dyDescent="0.45">
      <c r="A272" s="3">
        <v>1</v>
      </c>
      <c r="B272" s="3">
        <v>-2</v>
      </c>
      <c r="C272" s="3">
        <v>-3.5</v>
      </c>
      <c r="D272" s="3">
        <v>2</v>
      </c>
      <c r="E272" s="3">
        <v>-1.8530073000000001E-2</v>
      </c>
      <c r="F272" s="3">
        <v>3.5040075553338999E-3</v>
      </c>
    </row>
    <row r="273" spans="1:6" x14ac:dyDescent="0.45">
      <c r="A273" s="3">
        <v>1</v>
      </c>
      <c r="B273" s="3">
        <v>-2</v>
      </c>
      <c r="C273" s="3">
        <v>-3.5</v>
      </c>
      <c r="D273" s="3">
        <v>3</v>
      </c>
      <c r="E273" s="3">
        <v>-1.2221144999999999E-2</v>
      </c>
      <c r="F273" s="3">
        <v>3.7958944365828E-3</v>
      </c>
    </row>
    <row r="274" spans="1:6" x14ac:dyDescent="0.45">
      <c r="A274" s="3">
        <v>1</v>
      </c>
      <c r="B274" s="3">
        <v>-2</v>
      </c>
      <c r="C274" s="3">
        <v>-3.5</v>
      </c>
      <c r="D274" s="3">
        <v>4</v>
      </c>
      <c r="E274" s="3">
        <v>-1.6217553999999999E-2</v>
      </c>
      <c r="F274" s="3">
        <v>4.2295260479796003E-3</v>
      </c>
    </row>
    <row r="275" spans="1:6" x14ac:dyDescent="0.45">
      <c r="A275" s="3">
        <v>1</v>
      </c>
      <c r="B275" s="3">
        <v>-2</v>
      </c>
      <c r="C275" s="3">
        <v>-2.5</v>
      </c>
      <c r="D275" s="3">
        <v>-4</v>
      </c>
      <c r="E275" s="3">
        <v>-1.46624055E-2</v>
      </c>
      <c r="F275" s="3">
        <v>3.6575152349726E-3</v>
      </c>
    </row>
    <row r="276" spans="1:6" x14ac:dyDescent="0.45">
      <c r="A276" s="3">
        <v>1</v>
      </c>
      <c r="B276" s="3">
        <v>-2</v>
      </c>
      <c r="C276" s="3">
        <v>-2.5</v>
      </c>
      <c r="D276" s="3">
        <v>-3</v>
      </c>
      <c r="E276" s="3">
        <v>-1.8896199999999998E-2</v>
      </c>
      <c r="F276" s="3">
        <v>3.3164060165119E-3</v>
      </c>
    </row>
    <row r="277" spans="1:6" x14ac:dyDescent="0.45">
      <c r="A277" s="3">
        <v>1</v>
      </c>
      <c r="B277" s="3">
        <v>-2</v>
      </c>
      <c r="C277" s="3">
        <v>-2.5</v>
      </c>
      <c r="D277" s="3">
        <v>-2</v>
      </c>
      <c r="E277" s="3">
        <v>-1.0892346000000001E-2</v>
      </c>
      <c r="F277" s="3">
        <v>3.1247118054954998E-3</v>
      </c>
    </row>
    <row r="278" spans="1:6" x14ac:dyDescent="0.45">
      <c r="A278" s="3">
        <v>1</v>
      </c>
      <c r="B278" s="3">
        <v>-2</v>
      </c>
      <c r="C278" s="3">
        <v>-2.5</v>
      </c>
      <c r="D278" s="3">
        <v>-1</v>
      </c>
      <c r="E278" s="3">
        <v>-1.6697246999999998E-2</v>
      </c>
      <c r="F278" s="3">
        <v>2.9912360513170001E-3</v>
      </c>
    </row>
    <row r="279" spans="1:6" x14ac:dyDescent="0.45">
      <c r="A279" s="3">
        <v>1</v>
      </c>
      <c r="B279" s="3">
        <v>-2</v>
      </c>
      <c r="C279" s="3">
        <v>-2.5</v>
      </c>
      <c r="D279" s="3">
        <v>0</v>
      </c>
      <c r="E279" s="3">
        <v>-1.2954657E-2</v>
      </c>
      <c r="F279" s="3">
        <v>2.9798831034053E-3</v>
      </c>
    </row>
    <row r="280" spans="1:6" x14ac:dyDescent="0.45">
      <c r="A280" s="3">
        <v>1</v>
      </c>
      <c r="B280" s="3">
        <v>-2</v>
      </c>
      <c r="C280" s="3">
        <v>-2.5</v>
      </c>
      <c r="D280" s="3">
        <v>1</v>
      </c>
      <c r="E280" s="3">
        <v>-1.5283468E-2</v>
      </c>
      <c r="F280" s="3">
        <v>3.0651645304677001E-3</v>
      </c>
    </row>
    <row r="281" spans="1:6" x14ac:dyDescent="0.45">
      <c r="A281" s="3">
        <v>1</v>
      </c>
      <c r="B281" s="3">
        <v>-2</v>
      </c>
      <c r="C281" s="3">
        <v>-2.5</v>
      </c>
      <c r="D281" s="3">
        <v>2</v>
      </c>
      <c r="E281" s="3">
        <v>-1.9773210999999999E-2</v>
      </c>
      <c r="F281" s="3">
        <v>3.2391299565565999E-3</v>
      </c>
    </row>
    <row r="282" spans="1:6" x14ac:dyDescent="0.45">
      <c r="A282" s="3">
        <v>1</v>
      </c>
      <c r="B282" s="3">
        <v>-2</v>
      </c>
      <c r="C282" s="3">
        <v>-2.5</v>
      </c>
      <c r="D282" s="3">
        <v>3</v>
      </c>
      <c r="E282" s="3">
        <v>-1.7268632999999999E-2</v>
      </c>
      <c r="F282" s="3">
        <v>3.4951346755887E-3</v>
      </c>
    </row>
    <row r="283" spans="1:6" x14ac:dyDescent="0.45">
      <c r="A283" s="3">
        <v>1</v>
      </c>
      <c r="B283" s="3">
        <v>-2</v>
      </c>
      <c r="C283" s="3">
        <v>-2.5</v>
      </c>
      <c r="D283" s="3">
        <v>4</v>
      </c>
      <c r="E283" s="3">
        <v>-1.3866338000000001E-2</v>
      </c>
      <c r="F283" s="3">
        <v>3.9008539150479E-3</v>
      </c>
    </row>
    <row r="284" spans="1:6" x14ac:dyDescent="0.45">
      <c r="A284" s="3">
        <v>1</v>
      </c>
      <c r="B284" s="3">
        <v>-2</v>
      </c>
      <c r="C284" s="3">
        <v>-1.5</v>
      </c>
      <c r="D284" s="3">
        <v>-4</v>
      </c>
      <c r="E284" s="3">
        <v>-1.233442E-2</v>
      </c>
      <c r="F284" s="3">
        <v>3.4290681370353002E-3</v>
      </c>
    </row>
    <row r="285" spans="1:6" x14ac:dyDescent="0.45">
      <c r="A285" s="3">
        <v>1</v>
      </c>
      <c r="B285" s="3">
        <v>-2</v>
      </c>
      <c r="C285" s="3">
        <v>-1.5</v>
      </c>
      <c r="D285" s="3">
        <v>-3</v>
      </c>
      <c r="E285" s="3">
        <v>-1.9567695E-2</v>
      </c>
      <c r="F285" s="3">
        <v>3.1264215454206998E-3</v>
      </c>
    </row>
    <row r="286" spans="1:6" x14ac:dyDescent="0.45">
      <c r="A286" s="3">
        <v>1</v>
      </c>
      <c r="B286" s="3">
        <v>-2</v>
      </c>
      <c r="C286" s="3">
        <v>-1.5</v>
      </c>
      <c r="D286" s="3">
        <v>-2</v>
      </c>
      <c r="E286" s="3">
        <v>-1.3436283E-2</v>
      </c>
      <c r="F286" s="3">
        <v>2.9370121990146998E-3</v>
      </c>
    </row>
    <row r="287" spans="1:6" x14ac:dyDescent="0.45">
      <c r="A287" s="3">
        <v>1</v>
      </c>
      <c r="B287" s="3">
        <v>-2</v>
      </c>
      <c r="C287" s="3">
        <v>-1.5</v>
      </c>
      <c r="D287" s="3">
        <v>-1</v>
      </c>
      <c r="E287" s="3">
        <v>-1.451089E-2</v>
      </c>
      <c r="F287" s="3">
        <v>2.8339086881806999E-3</v>
      </c>
    </row>
    <row r="288" spans="1:6" x14ac:dyDescent="0.45">
      <c r="A288" s="3">
        <v>1</v>
      </c>
      <c r="B288" s="3">
        <v>-2</v>
      </c>
      <c r="C288" s="3">
        <v>-1.5</v>
      </c>
      <c r="D288" s="3">
        <v>0</v>
      </c>
      <c r="E288" s="3">
        <v>-1.4540687E-2</v>
      </c>
      <c r="F288" s="3">
        <v>2.7776297889079002E-3</v>
      </c>
    </row>
    <row r="289" spans="1:6" x14ac:dyDescent="0.45">
      <c r="A289" s="3">
        <v>1</v>
      </c>
      <c r="B289" s="3">
        <v>-2</v>
      </c>
      <c r="C289" s="3">
        <v>-1.5</v>
      </c>
      <c r="D289" s="3">
        <v>1</v>
      </c>
      <c r="E289" s="3">
        <v>-1.2824024999999999E-2</v>
      </c>
      <c r="F289" s="3">
        <v>2.9320262156688E-3</v>
      </c>
    </row>
    <row r="290" spans="1:6" x14ac:dyDescent="0.45">
      <c r="A290" s="3">
        <v>1</v>
      </c>
      <c r="B290" s="3">
        <v>-2</v>
      </c>
      <c r="C290" s="3">
        <v>-1.5</v>
      </c>
      <c r="D290" s="3">
        <v>2</v>
      </c>
      <c r="E290" s="3">
        <v>-1.5971089000000001E-2</v>
      </c>
      <c r="F290" s="3">
        <v>3.0169094537019999E-3</v>
      </c>
    </row>
    <row r="291" spans="1:6" x14ac:dyDescent="0.45">
      <c r="A291" s="3">
        <v>1</v>
      </c>
      <c r="B291" s="3">
        <v>-2</v>
      </c>
      <c r="C291" s="3">
        <v>-1.5</v>
      </c>
      <c r="D291" s="3">
        <v>3</v>
      </c>
      <c r="E291" s="3">
        <v>-1.625799E-2</v>
      </c>
      <c r="F291" s="3">
        <v>3.2598029640708002E-3</v>
      </c>
    </row>
    <row r="292" spans="1:6" x14ac:dyDescent="0.45">
      <c r="A292" s="3">
        <v>1</v>
      </c>
      <c r="B292" s="3">
        <v>-2</v>
      </c>
      <c r="C292" s="3">
        <v>-1.5</v>
      </c>
      <c r="D292" s="3">
        <v>4</v>
      </c>
      <c r="E292" s="3">
        <v>-1.7444074E-2</v>
      </c>
      <c r="F292" s="3">
        <v>3.6286629407417999E-3</v>
      </c>
    </row>
    <row r="293" spans="1:6" x14ac:dyDescent="0.45">
      <c r="A293" s="3">
        <v>1</v>
      </c>
      <c r="B293" s="3">
        <v>-2</v>
      </c>
      <c r="C293" s="3">
        <v>-0.5</v>
      </c>
      <c r="D293" s="3">
        <v>-4</v>
      </c>
      <c r="E293" s="3">
        <v>-2.0572862000000001E-2</v>
      </c>
      <c r="F293" s="3">
        <v>3.3222785997723998E-3</v>
      </c>
    </row>
    <row r="294" spans="1:6" x14ac:dyDescent="0.45">
      <c r="A294" s="3">
        <v>1</v>
      </c>
      <c r="B294" s="3">
        <v>-2</v>
      </c>
      <c r="C294" s="3">
        <v>-0.5</v>
      </c>
      <c r="D294" s="3">
        <v>-3</v>
      </c>
      <c r="E294" s="3">
        <v>-1.4484835999999999E-2</v>
      </c>
      <c r="F294" s="3">
        <v>3.0087582631879999E-3</v>
      </c>
    </row>
    <row r="295" spans="1:6" x14ac:dyDescent="0.45">
      <c r="A295" s="3">
        <v>1</v>
      </c>
      <c r="B295" s="3">
        <v>-2</v>
      </c>
      <c r="C295" s="3">
        <v>-0.5</v>
      </c>
      <c r="D295" s="3">
        <v>-2</v>
      </c>
      <c r="E295" s="3">
        <v>-1.3609824E-2</v>
      </c>
      <c r="F295" s="3">
        <v>2.7880557768739998E-3</v>
      </c>
    </row>
    <row r="296" spans="1:6" x14ac:dyDescent="0.45">
      <c r="A296" s="3">
        <v>1</v>
      </c>
      <c r="B296" s="3">
        <v>-2</v>
      </c>
      <c r="C296" s="3">
        <v>-0.5</v>
      </c>
      <c r="D296" s="3">
        <v>-1</v>
      </c>
      <c r="E296" s="3">
        <v>-4.6789689999999998E-3</v>
      </c>
      <c r="F296" s="3">
        <v>2.7682269640973999E-3</v>
      </c>
    </row>
    <row r="297" spans="1:6" x14ac:dyDescent="0.45">
      <c r="A297" s="3">
        <v>1</v>
      </c>
      <c r="B297" s="3">
        <v>-2</v>
      </c>
      <c r="C297" s="3">
        <v>-0.5</v>
      </c>
      <c r="D297" s="3">
        <v>0</v>
      </c>
      <c r="E297" s="3">
        <v>-9.8840330000000004E-3</v>
      </c>
      <c r="F297" s="3">
        <v>2.6146954566288998E-3</v>
      </c>
    </row>
    <row r="298" spans="1:6" x14ac:dyDescent="0.45">
      <c r="A298" s="3">
        <v>1</v>
      </c>
      <c r="B298" s="3">
        <v>-2</v>
      </c>
      <c r="C298" s="3">
        <v>-0.5</v>
      </c>
      <c r="D298" s="3">
        <v>2</v>
      </c>
      <c r="E298" s="3">
        <v>-9.3592190000000002E-3</v>
      </c>
      <c r="F298" s="3">
        <v>2.8499993257892001E-3</v>
      </c>
    </row>
    <row r="299" spans="1:6" x14ac:dyDescent="0.45">
      <c r="A299" s="3">
        <v>1</v>
      </c>
      <c r="B299" s="3">
        <v>-2</v>
      </c>
      <c r="C299" s="3">
        <v>-0.5</v>
      </c>
      <c r="D299" s="3">
        <v>3</v>
      </c>
      <c r="E299" s="3">
        <v>-1.114016E-2</v>
      </c>
      <c r="F299" s="3">
        <v>3.1214065677758001E-3</v>
      </c>
    </row>
    <row r="300" spans="1:6" x14ac:dyDescent="0.45">
      <c r="A300" s="3">
        <v>1</v>
      </c>
      <c r="B300" s="3">
        <v>-2</v>
      </c>
      <c r="C300" s="3">
        <v>-0.5</v>
      </c>
      <c r="D300" s="3">
        <v>4</v>
      </c>
      <c r="E300" s="3">
        <v>-1.3159914E-2</v>
      </c>
      <c r="F300" s="3">
        <v>3.4816497686097E-3</v>
      </c>
    </row>
    <row r="301" spans="1:6" x14ac:dyDescent="0.45">
      <c r="A301" s="3">
        <v>1</v>
      </c>
      <c r="B301" s="3">
        <v>-2</v>
      </c>
      <c r="C301" s="3">
        <v>0.5</v>
      </c>
      <c r="D301" s="3">
        <v>-4</v>
      </c>
      <c r="E301" s="3">
        <v>-2.2033580000000001E-2</v>
      </c>
      <c r="F301" s="3">
        <v>3.3017854811182002E-3</v>
      </c>
    </row>
    <row r="302" spans="1:6" x14ac:dyDescent="0.45">
      <c r="A302" s="3">
        <v>1</v>
      </c>
      <c r="B302" s="3">
        <v>-2</v>
      </c>
      <c r="C302" s="3">
        <v>0.5</v>
      </c>
      <c r="D302" s="3">
        <v>-3</v>
      </c>
      <c r="E302" s="3">
        <v>-1.6725832999999999E-2</v>
      </c>
      <c r="F302" s="3">
        <v>2.9915743756137999E-3</v>
      </c>
    </row>
    <row r="303" spans="1:6" x14ac:dyDescent="0.45">
      <c r="A303" s="3">
        <v>1</v>
      </c>
      <c r="B303" s="3">
        <v>-2</v>
      </c>
      <c r="C303" s="3">
        <v>0.5</v>
      </c>
      <c r="D303" s="3">
        <v>-2</v>
      </c>
      <c r="E303" s="3">
        <v>-1.9019002E-2</v>
      </c>
      <c r="F303" s="3">
        <v>2.7482238045762001E-3</v>
      </c>
    </row>
    <row r="304" spans="1:6" x14ac:dyDescent="0.45">
      <c r="A304" s="3">
        <v>1</v>
      </c>
      <c r="B304" s="3">
        <v>-2</v>
      </c>
      <c r="C304" s="3">
        <v>0.5</v>
      </c>
      <c r="D304" s="3">
        <v>0</v>
      </c>
      <c r="E304" s="3">
        <v>-9.3990470000000007E-3</v>
      </c>
      <c r="F304" s="3">
        <v>2.5975995542662999E-3</v>
      </c>
    </row>
    <row r="305" spans="1:6" x14ac:dyDescent="0.45">
      <c r="A305" s="3">
        <v>1</v>
      </c>
      <c r="B305" s="3">
        <v>-2</v>
      </c>
      <c r="C305" s="3">
        <v>0.5</v>
      </c>
      <c r="D305" s="3">
        <v>1</v>
      </c>
      <c r="E305" s="3">
        <v>-2.4552939999999998E-3</v>
      </c>
      <c r="F305" s="3">
        <v>2.7865620357876001E-3</v>
      </c>
    </row>
    <row r="306" spans="1:6" x14ac:dyDescent="0.45">
      <c r="A306" s="3">
        <v>1</v>
      </c>
      <c r="B306" s="3">
        <v>-2</v>
      </c>
      <c r="C306" s="3">
        <v>0.5</v>
      </c>
      <c r="D306" s="3">
        <v>2</v>
      </c>
      <c r="E306" s="3">
        <v>-1.4074936E-2</v>
      </c>
      <c r="F306" s="3">
        <v>2.8504845189801999E-3</v>
      </c>
    </row>
    <row r="307" spans="1:6" x14ac:dyDescent="0.45">
      <c r="A307" s="3">
        <v>1</v>
      </c>
      <c r="B307" s="3">
        <v>-2</v>
      </c>
      <c r="C307" s="3">
        <v>0.5</v>
      </c>
      <c r="D307" s="3">
        <v>3</v>
      </c>
      <c r="E307" s="3">
        <v>-1.5796712000000001E-2</v>
      </c>
      <c r="F307" s="3">
        <v>3.1020624466597002E-3</v>
      </c>
    </row>
    <row r="308" spans="1:6" x14ac:dyDescent="0.45">
      <c r="A308" s="3">
        <v>1</v>
      </c>
      <c r="B308" s="3">
        <v>-2</v>
      </c>
      <c r="C308" s="3">
        <v>0.5</v>
      </c>
      <c r="D308" s="3">
        <v>4</v>
      </c>
      <c r="E308" s="3">
        <v>-1.8102353000000002E-2</v>
      </c>
      <c r="F308" s="3">
        <v>3.4592229690452998E-3</v>
      </c>
    </row>
    <row r="309" spans="1:6" x14ac:dyDescent="0.45">
      <c r="A309" s="3">
        <v>1</v>
      </c>
      <c r="B309" s="3">
        <v>-2</v>
      </c>
      <c r="C309" s="3">
        <v>1.5</v>
      </c>
      <c r="D309" s="3">
        <v>-4</v>
      </c>
      <c r="E309" s="3">
        <v>-1.4346884000000001E-2</v>
      </c>
      <c r="F309" s="3">
        <v>3.4087440723827999E-3</v>
      </c>
    </row>
    <row r="310" spans="1:6" x14ac:dyDescent="0.45">
      <c r="A310" s="3">
        <v>1</v>
      </c>
      <c r="B310" s="3">
        <v>-2</v>
      </c>
      <c r="C310" s="3">
        <v>1.5</v>
      </c>
      <c r="D310" s="3">
        <v>-3</v>
      </c>
      <c r="E310" s="3">
        <v>-1.1401451999999999E-2</v>
      </c>
      <c r="F310" s="3">
        <v>3.1043023630332E-3</v>
      </c>
    </row>
    <row r="311" spans="1:6" x14ac:dyDescent="0.45">
      <c r="A311" s="3">
        <v>1</v>
      </c>
      <c r="B311" s="3">
        <v>-2</v>
      </c>
      <c r="C311" s="3">
        <v>1.5</v>
      </c>
      <c r="D311" s="3">
        <v>-2</v>
      </c>
      <c r="E311" s="3">
        <v>-1.3126718000000001E-2</v>
      </c>
      <c r="F311" s="3">
        <v>2.8893557613594999E-3</v>
      </c>
    </row>
    <row r="312" spans="1:6" x14ac:dyDescent="0.45">
      <c r="A312" s="3">
        <v>1</v>
      </c>
      <c r="B312" s="3">
        <v>-2</v>
      </c>
      <c r="C312" s="3">
        <v>1.5</v>
      </c>
      <c r="D312" s="3">
        <v>-1</v>
      </c>
      <c r="E312" s="3">
        <v>-1.7569166000000001E-2</v>
      </c>
      <c r="F312" s="3">
        <v>2.8428852502482998E-3</v>
      </c>
    </row>
    <row r="313" spans="1:6" x14ac:dyDescent="0.45">
      <c r="A313" s="3">
        <v>1</v>
      </c>
      <c r="B313" s="3">
        <v>-2</v>
      </c>
      <c r="C313" s="3">
        <v>1.5</v>
      </c>
      <c r="D313" s="3">
        <v>0</v>
      </c>
      <c r="E313" s="3">
        <v>-1.1732691E-2</v>
      </c>
      <c r="F313" s="3">
        <v>2.7242470216605999E-3</v>
      </c>
    </row>
    <row r="314" spans="1:6" x14ac:dyDescent="0.45">
      <c r="A314" s="3">
        <v>1</v>
      </c>
      <c r="B314" s="3">
        <v>-2</v>
      </c>
      <c r="C314" s="3">
        <v>1.5</v>
      </c>
      <c r="D314" s="3">
        <v>1</v>
      </c>
      <c r="E314" s="3">
        <v>-1.5036901E-2</v>
      </c>
      <c r="F314" s="3">
        <v>2.8266270575600999E-3</v>
      </c>
    </row>
    <row r="315" spans="1:6" x14ac:dyDescent="0.45">
      <c r="A315" s="3">
        <v>1</v>
      </c>
      <c r="B315" s="3">
        <v>-2</v>
      </c>
      <c r="C315" s="3">
        <v>1.5</v>
      </c>
      <c r="D315" s="3">
        <v>2</v>
      </c>
      <c r="E315" s="3">
        <v>-1.4636155E-2</v>
      </c>
      <c r="F315" s="3">
        <v>2.9706267853188998E-3</v>
      </c>
    </row>
    <row r="316" spans="1:6" x14ac:dyDescent="0.45">
      <c r="A316" s="3">
        <v>1</v>
      </c>
      <c r="B316" s="3">
        <v>-2</v>
      </c>
      <c r="C316" s="3">
        <v>1.5</v>
      </c>
      <c r="D316" s="3">
        <v>3</v>
      </c>
      <c r="E316" s="3">
        <v>-1.5900108999999999E-2</v>
      </c>
      <c r="F316" s="3">
        <v>3.1990660855222E-3</v>
      </c>
    </row>
    <row r="317" spans="1:6" x14ac:dyDescent="0.45">
      <c r="A317" s="3">
        <v>1</v>
      </c>
      <c r="B317" s="3">
        <v>-2</v>
      </c>
      <c r="C317" s="3">
        <v>1.5</v>
      </c>
      <c r="D317" s="3">
        <v>4</v>
      </c>
      <c r="E317" s="3">
        <v>-1.5516637999999999E-2</v>
      </c>
      <c r="F317" s="3">
        <v>3.5430686141234998E-3</v>
      </c>
    </row>
    <row r="318" spans="1:6" x14ac:dyDescent="0.45">
      <c r="A318" s="3">
        <v>1</v>
      </c>
      <c r="B318" s="3">
        <v>-2</v>
      </c>
      <c r="C318" s="3">
        <v>2.5</v>
      </c>
      <c r="D318" s="3">
        <v>-4</v>
      </c>
      <c r="E318" s="3">
        <v>-1.2401745E-2</v>
      </c>
      <c r="F318" s="3">
        <v>3.6343283035093002E-3</v>
      </c>
    </row>
    <row r="319" spans="1:6" x14ac:dyDescent="0.45">
      <c r="A319" s="3">
        <v>1</v>
      </c>
      <c r="B319" s="3">
        <v>-2</v>
      </c>
      <c r="C319" s="3">
        <v>2.5</v>
      </c>
      <c r="D319" s="3">
        <v>-3</v>
      </c>
      <c r="E319" s="3">
        <v>-1.0847757E-2</v>
      </c>
      <c r="F319" s="3">
        <v>3.2944397967980001E-3</v>
      </c>
    </row>
    <row r="320" spans="1:6" x14ac:dyDescent="0.45">
      <c r="A320" s="3">
        <v>1</v>
      </c>
      <c r="B320" s="3">
        <v>-2</v>
      </c>
      <c r="C320" s="3">
        <v>2.5</v>
      </c>
      <c r="D320" s="3">
        <v>-2</v>
      </c>
      <c r="E320" s="3">
        <v>-1.4082626000000001E-2</v>
      </c>
      <c r="F320" s="3">
        <v>3.0754066095659001E-3</v>
      </c>
    </row>
    <row r="321" spans="1:6" x14ac:dyDescent="0.45">
      <c r="A321" s="3">
        <v>1</v>
      </c>
      <c r="B321" s="3">
        <v>-2</v>
      </c>
      <c r="C321" s="3">
        <v>2.5</v>
      </c>
      <c r="D321" s="3">
        <v>-1</v>
      </c>
      <c r="E321" s="3">
        <v>-1.6988214000000001E-2</v>
      </c>
      <c r="F321" s="3">
        <v>2.9499997169591999E-3</v>
      </c>
    </row>
    <row r="322" spans="1:6" x14ac:dyDescent="0.45">
      <c r="A322" s="3">
        <v>1</v>
      </c>
      <c r="B322" s="3">
        <v>-2</v>
      </c>
      <c r="C322" s="3">
        <v>2.5</v>
      </c>
      <c r="D322" s="3">
        <v>0</v>
      </c>
      <c r="E322" s="3">
        <v>-1.7941114000000001E-2</v>
      </c>
      <c r="F322" s="3">
        <v>2.8948519652076E-3</v>
      </c>
    </row>
    <row r="323" spans="1:6" x14ac:dyDescent="0.45">
      <c r="A323" s="3">
        <v>1</v>
      </c>
      <c r="B323" s="3">
        <v>-2</v>
      </c>
      <c r="C323" s="3">
        <v>2.5</v>
      </c>
      <c r="D323" s="3">
        <v>1</v>
      </c>
      <c r="E323" s="3">
        <v>-2.0040281E-2</v>
      </c>
      <c r="F323" s="3">
        <v>2.9518401911268E-3</v>
      </c>
    </row>
    <row r="324" spans="1:6" x14ac:dyDescent="0.45">
      <c r="A324" s="3">
        <v>1</v>
      </c>
      <c r="B324" s="3">
        <v>-2</v>
      </c>
      <c r="C324" s="3">
        <v>2.5</v>
      </c>
      <c r="D324" s="3">
        <v>2</v>
      </c>
      <c r="E324" s="3">
        <v>-1.3568337999999999E-2</v>
      </c>
      <c r="F324" s="3">
        <v>3.1185287916817E-3</v>
      </c>
    </row>
    <row r="325" spans="1:6" x14ac:dyDescent="0.45">
      <c r="A325" s="3">
        <v>1</v>
      </c>
      <c r="B325" s="3">
        <v>-2</v>
      </c>
      <c r="C325" s="3">
        <v>2.5</v>
      </c>
      <c r="D325" s="3">
        <v>3</v>
      </c>
      <c r="E325" s="3">
        <v>-1.3345671E-2</v>
      </c>
      <c r="F325" s="3">
        <v>3.3570418260453999E-3</v>
      </c>
    </row>
    <row r="326" spans="1:6" x14ac:dyDescent="0.45">
      <c r="A326" s="3">
        <v>1</v>
      </c>
      <c r="B326" s="3">
        <v>-2</v>
      </c>
      <c r="C326" s="3">
        <v>2.5</v>
      </c>
      <c r="D326" s="3">
        <v>4</v>
      </c>
      <c r="E326" s="3">
        <v>-1.351227E-2</v>
      </c>
      <c r="F326" s="3">
        <v>3.7289136686696998E-3</v>
      </c>
    </row>
    <row r="327" spans="1:6" x14ac:dyDescent="0.45">
      <c r="A327" s="3">
        <v>1</v>
      </c>
      <c r="B327" s="3">
        <v>-2</v>
      </c>
      <c r="C327" s="3">
        <v>3.5</v>
      </c>
      <c r="D327" s="3">
        <v>-4</v>
      </c>
      <c r="E327" s="3">
        <v>-1.34212645E-2</v>
      </c>
      <c r="F327" s="3">
        <v>3.9051047844870001E-3</v>
      </c>
    </row>
    <row r="328" spans="1:6" x14ac:dyDescent="0.45">
      <c r="A328" s="3">
        <v>1</v>
      </c>
      <c r="B328" s="3">
        <v>-2</v>
      </c>
      <c r="C328" s="3">
        <v>3.5</v>
      </c>
      <c r="D328" s="3">
        <v>-3</v>
      </c>
      <c r="E328" s="3">
        <v>-1.4870410000000001E-2</v>
      </c>
      <c r="F328" s="3">
        <v>3.5459566374170001E-3</v>
      </c>
    </row>
    <row r="329" spans="1:6" x14ac:dyDescent="0.45">
      <c r="A329" s="3">
        <v>1</v>
      </c>
      <c r="B329" s="3">
        <v>-2</v>
      </c>
      <c r="C329" s="3">
        <v>3.5</v>
      </c>
      <c r="D329" s="3">
        <v>-2</v>
      </c>
      <c r="E329" s="3">
        <v>-1.9115674999999999E-2</v>
      </c>
      <c r="F329" s="3">
        <v>3.2862560981552998E-3</v>
      </c>
    </row>
    <row r="330" spans="1:6" x14ac:dyDescent="0.45">
      <c r="A330" s="3">
        <v>1</v>
      </c>
      <c r="B330" s="3">
        <v>-2</v>
      </c>
      <c r="C330" s="3">
        <v>3.5</v>
      </c>
      <c r="D330" s="3">
        <v>-1</v>
      </c>
      <c r="E330" s="3">
        <v>-1.0536225999999999E-2</v>
      </c>
      <c r="F330" s="3">
        <v>3.1383928188513E-3</v>
      </c>
    </row>
    <row r="331" spans="1:6" x14ac:dyDescent="0.45">
      <c r="A331" s="3">
        <v>1</v>
      </c>
      <c r="B331" s="3">
        <v>-2</v>
      </c>
      <c r="C331" s="3">
        <v>3.5</v>
      </c>
      <c r="D331" s="3">
        <v>0</v>
      </c>
      <c r="E331" s="3">
        <v>-9.8041729999999994E-3</v>
      </c>
      <c r="F331" s="3">
        <v>3.1138900203572998E-3</v>
      </c>
    </row>
    <row r="332" spans="1:6" x14ac:dyDescent="0.45">
      <c r="A332" s="3">
        <v>1</v>
      </c>
      <c r="B332" s="3">
        <v>-2</v>
      </c>
      <c r="C332" s="3">
        <v>3.5</v>
      </c>
      <c r="D332" s="3">
        <v>1</v>
      </c>
      <c r="E332" s="3">
        <v>-1.0493232999999999E-2</v>
      </c>
      <c r="F332" s="3">
        <v>3.1507489274959001E-3</v>
      </c>
    </row>
    <row r="333" spans="1:6" x14ac:dyDescent="0.45">
      <c r="A333" s="3">
        <v>1</v>
      </c>
      <c r="B333" s="3">
        <v>-2</v>
      </c>
      <c r="C333" s="3">
        <v>3.5</v>
      </c>
      <c r="D333" s="3">
        <v>2</v>
      </c>
      <c r="E333" s="3">
        <v>-9.3936269999999999E-3</v>
      </c>
      <c r="F333" s="3">
        <v>3.3554833351544999E-3</v>
      </c>
    </row>
    <row r="334" spans="1:6" x14ac:dyDescent="0.45">
      <c r="A334" s="3">
        <v>1</v>
      </c>
      <c r="B334" s="3">
        <v>-2</v>
      </c>
      <c r="C334" s="3">
        <v>3.5</v>
      </c>
      <c r="D334" s="3">
        <v>3</v>
      </c>
      <c r="E334" s="3">
        <v>-1.3190126999999999E-2</v>
      </c>
      <c r="F334" s="3">
        <v>3.6127534470341998E-3</v>
      </c>
    </row>
    <row r="335" spans="1:6" x14ac:dyDescent="0.45">
      <c r="A335" s="3">
        <v>1</v>
      </c>
      <c r="B335" s="3">
        <v>-2</v>
      </c>
      <c r="C335" s="3">
        <v>3.5</v>
      </c>
      <c r="D335" s="3">
        <v>4</v>
      </c>
      <c r="E335" s="3">
        <v>-8.6818550000000005E-3</v>
      </c>
      <c r="F335" s="3">
        <v>4.0056934398988997E-3</v>
      </c>
    </row>
    <row r="336" spans="1:6" x14ac:dyDescent="0.45">
      <c r="A336" s="3">
        <v>1</v>
      </c>
      <c r="B336" s="3">
        <v>-2</v>
      </c>
      <c r="C336" s="3">
        <v>4.5</v>
      </c>
      <c r="D336" s="3">
        <v>-4</v>
      </c>
      <c r="E336" s="3">
        <v>-1.6930114E-2</v>
      </c>
      <c r="F336" s="3">
        <v>4.2700365422937E-3</v>
      </c>
    </row>
    <row r="337" spans="1:6" x14ac:dyDescent="0.45">
      <c r="A337" s="3">
        <v>1</v>
      </c>
      <c r="B337" s="3">
        <v>-2</v>
      </c>
      <c r="C337" s="3">
        <v>4.5</v>
      </c>
      <c r="D337" s="3">
        <v>-3</v>
      </c>
      <c r="E337" s="3">
        <v>-1.6772404000000001E-2</v>
      </c>
      <c r="F337" s="3">
        <v>3.8568511888888999E-3</v>
      </c>
    </row>
    <row r="338" spans="1:6" x14ac:dyDescent="0.45">
      <c r="A338" s="3">
        <v>1</v>
      </c>
      <c r="B338" s="3">
        <v>-2</v>
      </c>
      <c r="C338" s="3">
        <v>4.5</v>
      </c>
      <c r="D338" s="3">
        <v>-2</v>
      </c>
      <c r="E338" s="3">
        <v>-1.7626553999999999E-2</v>
      </c>
      <c r="F338" s="3">
        <v>3.5997637076565E-3</v>
      </c>
    </row>
    <row r="339" spans="1:6" x14ac:dyDescent="0.45">
      <c r="A339" s="3">
        <v>1</v>
      </c>
      <c r="B339" s="3">
        <v>-2</v>
      </c>
      <c r="C339" s="3">
        <v>4.5</v>
      </c>
      <c r="D339" s="3">
        <v>-1</v>
      </c>
      <c r="E339" s="3">
        <v>-9.9235190000000004E-3</v>
      </c>
      <c r="F339" s="3">
        <v>3.3960667220858001E-3</v>
      </c>
    </row>
    <row r="340" spans="1:6" x14ac:dyDescent="0.45">
      <c r="A340" s="3">
        <v>1</v>
      </c>
      <c r="B340" s="3">
        <v>-2</v>
      </c>
      <c r="C340" s="3">
        <v>4.5</v>
      </c>
      <c r="D340" s="3">
        <v>0</v>
      </c>
      <c r="E340" s="3">
        <v>-1.6446256999999999E-2</v>
      </c>
      <c r="F340" s="3">
        <v>3.3787810869483001E-3</v>
      </c>
    </row>
    <row r="341" spans="1:6" x14ac:dyDescent="0.45">
      <c r="A341" s="3">
        <v>1</v>
      </c>
      <c r="B341" s="3">
        <v>-2</v>
      </c>
      <c r="C341" s="3">
        <v>4.5</v>
      </c>
      <c r="D341" s="3">
        <v>1</v>
      </c>
      <c r="E341" s="3">
        <v>-1.1652579999999999E-2</v>
      </c>
      <c r="F341" s="3">
        <v>3.4393963539101E-3</v>
      </c>
    </row>
    <row r="342" spans="1:6" x14ac:dyDescent="0.45">
      <c r="A342" s="3">
        <v>1</v>
      </c>
      <c r="B342" s="3">
        <v>-2</v>
      </c>
      <c r="C342" s="3">
        <v>4.5</v>
      </c>
      <c r="D342" s="3">
        <v>2</v>
      </c>
      <c r="E342" s="3">
        <v>-9.4789899999999996E-3</v>
      </c>
      <c r="F342" s="3">
        <v>3.6440685222176002E-3</v>
      </c>
    </row>
    <row r="343" spans="1:6" x14ac:dyDescent="0.45">
      <c r="A343" s="3">
        <v>1</v>
      </c>
      <c r="B343" s="3">
        <v>-2</v>
      </c>
      <c r="C343" s="3">
        <v>4.5</v>
      </c>
      <c r="D343" s="3">
        <v>3</v>
      </c>
      <c r="E343" s="3">
        <v>-1.9807162E-2</v>
      </c>
      <c r="F343" s="3">
        <v>3.9218970821384997E-3</v>
      </c>
    </row>
    <row r="344" spans="1:6" x14ac:dyDescent="0.45">
      <c r="A344" s="3">
        <v>1</v>
      </c>
      <c r="B344" s="3">
        <v>-2</v>
      </c>
      <c r="C344" s="3">
        <v>4.5</v>
      </c>
      <c r="D344" s="3">
        <v>4</v>
      </c>
      <c r="E344" s="3">
        <v>-9.6852529999999996E-3</v>
      </c>
      <c r="F344" s="3">
        <v>4.3732691029136003E-3</v>
      </c>
    </row>
    <row r="345" spans="1:6" x14ac:dyDescent="0.45">
      <c r="A345" s="3">
        <v>1</v>
      </c>
      <c r="B345" s="3">
        <v>-1</v>
      </c>
      <c r="C345" s="3">
        <v>-4.5</v>
      </c>
      <c r="D345" s="3">
        <v>-4.5</v>
      </c>
      <c r="E345" s="3">
        <v>1.8636224999999999E-2</v>
      </c>
      <c r="F345" s="3">
        <v>4.3643301276298004E-3</v>
      </c>
    </row>
    <row r="346" spans="1:6" x14ac:dyDescent="0.45">
      <c r="A346" s="3">
        <v>1</v>
      </c>
      <c r="B346" s="3">
        <v>-1</v>
      </c>
      <c r="C346" s="3">
        <v>-4.5</v>
      </c>
      <c r="D346" s="3">
        <v>-3.5</v>
      </c>
      <c r="E346" s="3">
        <v>1.7886435999999999E-2</v>
      </c>
      <c r="F346" s="3">
        <v>3.9669486296035998E-3</v>
      </c>
    </row>
    <row r="347" spans="1:6" x14ac:dyDescent="0.45">
      <c r="A347" s="3">
        <v>1</v>
      </c>
      <c r="B347" s="3">
        <v>-1</v>
      </c>
      <c r="C347" s="3">
        <v>-4.5</v>
      </c>
      <c r="D347" s="3">
        <v>-2.5</v>
      </c>
      <c r="E347" s="3">
        <v>1.6163963999999999E-2</v>
      </c>
      <c r="F347" s="3">
        <v>3.6745793534440998E-3</v>
      </c>
    </row>
    <row r="348" spans="1:6" x14ac:dyDescent="0.45">
      <c r="A348" s="3">
        <v>1</v>
      </c>
      <c r="B348" s="3">
        <v>-1</v>
      </c>
      <c r="C348" s="3">
        <v>-4.5</v>
      </c>
      <c r="D348" s="3">
        <v>-1.5</v>
      </c>
      <c r="E348" s="3">
        <v>1.2687784000000001E-2</v>
      </c>
      <c r="F348" s="3">
        <v>3.5005310303701E-3</v>
      </c>
    </row>
    <row r="349" spans="1:6" x14ac:dyDescent="0.45">
      <c r="A349" s="3">
        <v>1</v>
      </c>
      <c r="B349" s="3">
        <v>-1</v>
      </c>
      <c r="C349" s="3">
        <v>-4.5</v>
      </c>
      <c r="D349" s="3">
        <v>-0.5</v>
      </c>
      <c r="E349" s="3">
        <v>1.3240897999999999E-2</v>
      </c>
      <c r="F349" s="3">
        <v>3.4313916393764999E-3</v>
      </c>
    </row>
    <row r="350" spans="1:6" x14ac:dyDescent="0.45">
      <c r="A350" s="3">
        <v>1</v>
      </c>
      <c r="B350" s="3">
        <v>-1</v>
      </c>
      <c r="C350" s="3">
        <v>-4.5</v>
      </c>
      <c r="D350" s="3">
        <v>0.5</v>
      </c>
      <c r="E350" s="3">
        <v>2.0760825E-2</v>
      </c>
      <c r="F350" s="3">
        <v>3.4464003275069001E-3</v>
      </c>
    </row>
    <row r="351" spans="1:6" x14ac:dyDescent="0.45">
      <c r="A351" s="3">
        <v>1</v>
      </c>
      <c r="B351" s="3">
        <v>-1</v>
      </c>
      <c r="C351" s="3">
        <v>-4.5</v>
      </c>
      <c r="D351" s="3">
        <v>1.5</v>
      </c>
      <c r="E351" s="3">
        <v>1.3126354E-2</v>
      </c>
      <c r="F351" s="3">
        <v>3.5841400876738998E-3</v>
      </c>
    </row>
    <row r="352" spans="1:6" x14ac:dyDescent="0.45">
      <c r="A352" s="3">
        <v>1</v>
      </c>
      <c r="B352" s="3">
        <v>-1</v>
      </c>
      <c r="C352" s="3">
        <v>-4.5</v>
      </c>
      <c r="D352" s="3">
        <v>2.5</v>
      </c>
      <c r="E352" s="3">
        <v>2.1400861E-2</v>
      </c>
      <c r="F352" s="3">
        <v>3.8588364354800999E-3</v>
      </c>
    </row>
    <row r="353" spans="1:6" x14ac:dyDescent="0.45">
      <c r="A353" s="3">
        <v>1</v>
      </c>
      <c r="B353" s="3">
        <v>-1</v>
      </c>
      <c r="C353" s="3">
        <v>-4.5</v>
      </c>
      <c r="D353" s="3">
        <v>3.5</v>
      </c>
      <c r="E353" s="3">
        <v>1.3578244499999999E-2</v>
      </c>
      <c r="F353" s="3">
        <v>4.1874991560874996E-3</v>
      </c>
    </row>
    <row r="354" spans="1:6" x14ac:dyDescent="0.45">
      <c r="A354" s="3">
        <v>1</v>
      </c>
      <c r="B354" s="3">
        <v>-1</v>
      </c>
      <c r="C354" s="3">
        <v>-4.5</v>
      </c>
      <c r="D354" s="3">
        <v>4.5</v>
      </c>
      <c r="E354" s="3">
        <v>2.0070408000000001E-2</v>
      </c>
      <c r="F354" s="3">
        <v>4.6921665617270002E-3</v>
      </c>
    </row>
    <row r="355" spans="1:6" x14ac:dyDescent="0.45">
      <c r="A355" s="3">
        <v>1</v>
      </c>
      <c r="B355" s="3">
        <v>-1</v>
      </c>
      <c r="C355" s="3">
        <v>-3.5</v>
      </c>
      <c r="D355" s="3">
        <v>-4.5</v>
      </c>
      <c r="E355" s="3">
        <v>1.2390439E-2</v>
      </c>
      <c r="F355" s="3">
        <v>3.9611021579200002E-3</v>
      </c>
    </row>
    <row r="356" spans="1:6" x14ac:dyDescent="0.45">
      <c r="A356" s="3">
        <v>1</v>
      </c>
      <c r="B356" s="3">
        <v>-1</v>
      </c>
      <c r="C356" s="3">
        <v>-3.5</v>
      </c>
      <c r="D356" s="3">
        <v>-3.5</v>
      </c>
      <c r="E356" s="3">
        <v>1.7054657000000001E-2</v>
      </c>
      <c r="F356" s="3">
        <v>3.6041646626046001E-3</v>
      </c>
    </row>
    <row r="357" spans="1:6" x14ac:dyDescent="0.45">
      <c r="A357" s="3">
        <v>1</v>
      </c>
      <c r="B357" s="3">
        <v>-1</v>
      </c>
      <c r="C357" s="3">
        <v>-3.5</v>
      </c>
      <c r="D357" s="3">
        <v>-2.5</v>
      </c>
      <c r="E357" s="3">
        <v>1.5489665999999999E-2</v>
      </c>
      <c r="F357" s="3">
        <v>3.3567637526562E-3</v>
      </c>
    </row>
    <row r="358" spans="1:6" x14ac:dyDescent="0.45">
      <c r="A358" s="3">
        <v>1</v>
      </c>
      <c r="B358" s="3">
        <v>-1</v>
      </c>
      <c r="C358" s="3">
        <v>-3.5</v>
      </c>
      <c r="D358" s="3">
        <v>-1.5</v>
      </c>
      <c r="E358" s="3">
        <v>1.7121349000000001E-2</v>
      </c>
      <c r="F358" s="3">
        <v>3.1802434623282002E-3</v>
      </c>
    </row>
    <row r="359" spans="1:6" x14ac:dyDescent="0.45">
      <c r="A359" s="3">
        <v>1</v>
      </c>
      <c r="B359" s="3">
        <v>-1</v>
      </c>
      <c r="C359" s="3">
        <v>-3.5</v>
      </c>
      <c r="D359" s="3">
        <v>-0.5</v>
      </c>
      <c r="E359" s="3">
        <v>1.1608916E-2</v>
      </c>
      <c r="F359" s="3">
        <v>3.1055795935858999E-3</v>
      </c>
    </row>
    <row r="360" spans="1:6" x14ac:dyDescent="0.45">
      <c r="A360" s="3">
        <v>1</v>
      </c>
      <c r="B360" s="3">
        <v>-1</v>
      </c>
      <c r="C360" s="3">
        <v>-3.5</v>
      </c>
      <c r="D360" s="3">
        <v>0.5</v>
      </c>
      <c r="E360" s="3">
        <v>1.1010946000000001E-2</v>
      </c>
      <c r="F360" s="3">
        <v>3.1533410307365002E-3</v>
      </c>
    </row>
    <row r="361" spans="1:6" x14ac:dyDescent="0.45">
      <c r="A361" s="3">
        <v>1</v>
      </c>
      <c r="B361" s="3">
        <v>-1</v>
      </c>
      <c r="C361" s="3">
        <v>-3.5</v>
      </c>
      <c r="D361" s="3">
        <v>1.5</v>
      </c>
      <c r="E361" s="3">
        <v>1.6183168000000001E-2</v>
      </c>
      <c r="F361" s="3">
        <v>3.2587020072884E-3</v>
      </c>
    </row>
    <row r="362" spans="1:6" x14ac:dyDescent="0.45">
      <c r="A362" s="3">
        <v>1</v>
      </c>
      <c r="B362" s="3">
        <v>-1</v>
      </c>
      <c r="C362" s="3">
        <v>-3.5</v>
      </c>
      <c r="D362" s="3">
        <v>2.5</v>
      </c>
      <c r="E362" s="3">
        <v>7.1750726000000004E-3</v>
      </c>
      <c r="F362" s="3">
        <v>3.5021901609795002E-3</v>
      </c>
    </row>
    <row r="363" spans="1:6" x14ac:dyDescent="0.45">
      <c r="A363" s="3">
        <v>1</v>
      </c>
      <c r="B363" s="3">
        <v>-1</v>
      </c>
      <c r="C363" s="3">
        <v>-3.5</v>
      </c>
      <c r="D363" s="3">
        <v>3.5</v>
      </c>
      <c r="E363" s="3">
        <v>1.0338761E-2</v>
      </c>
      <c r="F363" s="3">
        <v>3.8059869467783002E-3</v>
      </c>
    </row>
    <row r="364" spans="1:6" x14ac:dyDescent="0.45">
      <c r="A364" s="3">
        <v>1</v>
      </c>
      <c r="B364" s="3">
        <v>-1</v>
      </c>
      <c r="C364" s="3">
        <v>-3.5</v>
      </c>
      <c r="D364" s="3">
        <v>4.5</v>
      </c>
      <c r="E364" s="3">
        <v>1.1127545500000001E-2</v>
      </c>
      <c r="F364" s="3">
        <v>4.2237333983884996E-3</v>
      </c>
    </row>
    <row r="365" spans="1:6" x14ac:dyDescent="0.45">
      <c r="A365" s="3">
        <v>1</v>
      </c>
      <c r="B365" s="3">
        <v>-1</v>
      </c>
      <c r="C365" s="3">
        <v>-2.5</v>
      </c>
      <c r="D365" s="3">
        <v>-4.5</v>
      </c>
      <c r="E365" s="3">
        <v>1.4915552E-2</v>
      </c>
      <c r="F365" s="3">
        <v>3.6528484685928999E-3</v>
      </c>
    </row>
    <row r="366" spans="1:6" x14ac:dyDescent="0.45">
      <c r="A366" s="3">
        <v>1</v>
      </c>
      <c r="B366" s="3">
        <v>-1</v>
      </c>
      <c r="C366" s="3">
        <v>-2.5</v>
      </c>
      <c r="D366" s="3">
        <v>-3.5</v>
      </c>
      <c r="E366" s="3">
        <v>1.3705996E-2</v>
      </c>
      <c r="F366" s="3">
        <v>3.3234284088045E-3</v>
      </c>
    </row>
    <row r="367" spans="1:6" x14ac:dyDescent="0.45">
      <c r="A367" s="3">
        <v>1</v>
      </c>
      <c r="B367" s="3">
        <v>-1</v>
      </c>
      <c r="C367" s="3">
        <v>-2.5</v>
      </c>
      <c r="D367" s="3">
        <v>-2.5</v>
      </c>
      <c r="E367" s="3">
        <v>1.1708566E-2</v>
      </c>
      <c r="F367" s="3">
        <v>3.0952389548426001E-3</v>
      </c>
    </row>
    <row r="368" spans="1:6" x14ac:dyDescent="0.45">
      <c r="A368" s="3">
        <v>1</v>
      </c>
      <c r="B368" s="3">
        <v>-1</v>
      </c>
      <c r="C368" s="3">
        <v>-2.5</v>
      </c>
      <c r="D368" s="3">
        <v>-1.5</v>
      </c>
      <c r="E368" s="3">
        <v>1.3957147E-2</v>
      </c>
      <c r="F368" s="3">
        <v>2.9403781461760999E-3</v>
      </c>
    </row>
    <row r="369" spans="1:6" x14ac:dyDescent="0.45">
      <c r="A369" s="3">
        <v>1</v>
      </c>
      <c r="B369" s="3">
        <v>-1</v>
      </c>
      <c r="C369" s="3">
        <v>-2.5</v>
      </c>
      <c r="D369" s="3">
        <v>-0.5</v>
      </c>
      <c r="E369" s="3">
        <v>1.5749881E-2</v>
      </c>
      <c r="F369" s="3">
        <v>2.8830600935895998E-3</v>
      </c>
    </row>
    <row r="370" spans="1:6" x14ac:dyDescent="0.45">
      <c r="A370" s="3">
        <v>1</v>
      </c>
      <c r="B370" s="3">
        <v>-1</v>
      </c>
      <c r="C370" s="3">
        <v>-2.5</v>
      </c>
      <c r="D370" s="3">
        <v>0.5</v>
      </c>
      <c r="E370" s="3">
        <v>1.6056474000000001E-2</v>
      </c>
      <c r="F370" s="3">
        <v>2.9288133142646002E-3</v>
      </c>
    </row>
    <row r="371" spans="1:6" x14ac:dyDescent="0.45">
      <c r="A371" s="3">
        <v>1</v>
      </c>
      <c r="B371" s="3">
        <v>-1</v>
      </c>
      <c r="C371" s="3">
        <v>-2.5</v>
      </c>
      <c r="D371" s="3">
        <v>1.5</v>
      </c>
      <c r="E371" s="3">
        <v>1.8062709999999999E-2</v>
      </c>
      <c r="F371" s="3">
        <v>3.0128168495763001E-3</v>
      </c>
    </row>
    <row r="372" spans="1:6" x14ac:dyDescent="0.45">
      <c r="A372" s="3">
        <v>1</v>
      </c>
      <c r="B372" s="3">
        <v>-1</v>
      </c>
      <c r="C372" s="3">
        <v>-2.5</v>
      </c>
      <c r="D372" s="3">
        <v>2.5</v>
      </c>
      <c r="E372" s="3">
        <v>1.6470019999999998E-2</v>
      </c>
      <c r="F372" s="3">
        <v>3.2343083563941E-3</v>
      </c>
    </row>
    <row r="373" spans="1:6" x14ac:dyDescent="0.45">
      <c r="A373" s="3">
        <v>1</v>
      </c>
      <c r="B373" s="3">
        <v>-1</v>
      </c>
      <c r="C373" s="3">
        <v>-2.5</v>
      </c>
      <c r="D373" s="3">
        <v>3.5</v>
      </c>
      <c r="E373" s="3">
        <v>1.0270418999999999E-2</v>
      </c>
      <c r="F373" s="3">
        <v>3.5020494590792999E-3</v>
      </c>
    </row>
    <row r="374" spans="1:6" x14ac:dyDescent="0.45">
      <c r="A374" s="3">
        <v>1</v>
      </c>
      <c r="B374" s="3">
        <v>-1</v>
      </c>
      <c r="C374" s="3">
        <v>-2.5</v>
      </c>
      <c r="D374" s="3">
        <v>4.5</v>
      </c>
      <c r="E374" s="3">
        <v>8.9107000000000006E-3</v>
      </c>
      <c r="F374" s="3">
        <v>3.8906048549183E-3</v>
      </c>
    </row>
    <row r="375" spans="1:6" x14ac:dyDescent="0.45">
      <c r="A375" s="3">
        <v>1</v>
      </c>
      <c r="B375" s="3">
        <v>-1</v>
      </c>
      <c r="C375" s="3">
        <v>-1.5</v>
      </c>
      <c r="D375" s="3">
        <v>-4.5</v>
      </c>
      <c r="E375" s="3">
        <v>1.6624804999999999E-2</v>
      </c>
      <c r="F375" s="3">
        <v>3.4271561086495999E-3</v>
      </c>
    </row>
    <row r="376" spans="1:6" x14ac:dyDescent="0.45">
      <c r="A376" s="3">
        <v>1</v>
      </c>
      <c r="B376" s="3">
        <v>-1</v>
      </c>
      <c r="C376" s="3">
        <v>-1.5</v>
      </c>
      <c r="D376" s="3">
        <v>-3.5</v>
      </c>
      <c r="E376" s="3">
        <v>1.3399693000000001E-2</v>
      </c>
      <c r="F376" s="3">
        <v>3.1325827949135001E-3</v>
      </c>
    </row>
    <row r="377" spans="1:6" x14ac:dyDescent="0.45">
      <c r="A377" s="3">
        <v>1</v>
      </c>
      <c r="B377" s="3">
        <v>-1</v>
      </c>
      <c r="C377" s="3">
        <v>-1.5</v>
      </c>
      <c r="D377" s="3">
        <v>-2.5</v>
      </c>
      <c r="E377" s="3">
        <v>1.2718244E-2</v>
      </c>
      <c r="F377" s="3">
        <v>2.9138444991668E-3</v>
      </c>
    </row>
    <row r="378" spans="1:6" x14ac:dyDescent="0.45">
      <c r="A378" s="3">
        <v>1</v>
      </c>
      <c r="B378" s="3">
        <v>-1</v>
      </c>
      <c r="C378" s="3">
        <v>-1.5</v>
      </c>
      <c r="D378" s="3">
        <v>-1.5</v>
      </c>
      <c r="E378" s="3">
        <v>1.2405111999999999E-2</v>
      </c>
      <c r="F378" s="3">
        <v>2.7635561271534001E-3</v>
      </c>
    </row>
    <row r="379" spans="1:6" x14ac:dyDescent="0.45">
      <c r="A379" s="3">
        <v>1</v>
      </c>
      <c r="B379" s="3">
        <v>-1</v>
      </c>
      <c r="C379" s="3">
        <v>-1.5</v>
      </c>
      <c r="D379" s="3">
        <v>-0.5</v>
      </c>
      <c r="E379" s="3">
        <v>1.9175166E-2</v>
      </c>
      <c r="F379" s="3">
        <v>2.7040422660436002E-3</v>
      </c>
    </row>
    <row r="380" spans="1:6" x14ac:dyDescent="0.45">
      <c r="A380" s="3">
        <v>1</v>
      </c>
      <c r="B380" s="3">
        <v>-1</v>
      </c>
      <c r="C380" s="3">
        <v>-1.5</v>
      </c>
      <c r="D380" s="3">
        <v>0.5</v>
      </c>
      <c r="E380" s="3">
        <v>1.6867635999999998E-2</v>
      </c>
      <c r="F380" s="3">
        <v>2.8031235217201001E-3</v>
      </c>
    </row>
    <row r="381" spans="1:6" x14ac:dyDescent="0.45">
      <c r="A381" s="3">
        <v>1</v>
      </c>
      <c r="B381" s="3">
        <v>-1</v>
      </c>
      <c r="C381" s="3">
        <v>-1.5</v>
      </c>
      <c r="D381" s="3">
        <v>1.5</v>
      </c>
      <c r="E381" s="3">
        <v>1.2873766E-2</v>
      </c>
      <c r="F381" s="3">
        <v>2.8101304986056998E-3</v>
      </c>
    </row>
    <row r="382" spans="1:6" x14ac:dyDescent="0.45">
      <c r="A382" s="3">
        <v>1</v>
      </c>
      <c r="B382" s="3">
        <v>-1</v>
      </c>
      <c r="C382" s="3">
        <v>-1.5</v>
      </c>
      <c r="D382" s="3">
        <v>2.5</v>
      </c>
      <c r="E382" s="3">
        <v>1.5327736E-2</v>
      </c>
      <c r="F382" s="3">
        <v>3.0198569272429001E-3</v>
      </c>
    </row>
    <row r="383" spans="1:6" x14ac:dyDescent="0.45">
      <c r="A383" s="3">
        <v>1</v>
      </c>
      <c r="B383" s="3">
        <v>-1</v>
      </c>
      <c r="C383" s="3">
        <v>-1.5</v>
      </c>
      <c r="D383" s="3">
        <v>3.5</v>
      </c>
      <c r="E383" s="3">
        <v>1.2885348E-2</v>
      </c>
      <c r="F383" s="3">
        <v>3.2691187338366001E-3</v>
      </c>
    </row>
    <row r="384" spans="1:6" x14ac:dyDescent="0.45">
      <c r="A384" s="3">
        <v>1</v>
      </c>
      <c r="B384" s="3">
        <v>-1</v>
      </c>
      <c r="C384" s="3">
        <v>-1.5</v>
      </c>
      <c r="D384" s="3">
        <v>4.5</v>
      </c>
      <c r="E384" s="3">
        <v>2.1075567E-2</v>
      </c>
      <c r="F384" s="3">
        <v>3.6268218301712001E-3</v>
      </c>
    </row>
    <row r="385" spans="1:6" x14ac:dyDescent="0.45">
      <c r="A385" s="3">
        <v>1</v>
      </c>
      <c r="B385" s="3">
        <v>-1</v>
      </c>
      <c r="C385" s="3">
        <v>-0.5</v>
      </c>
      <c r="D385" s="3">
        <v>-4.5</v>
      </c>
      <c r="E385" s="3">
        <v>1.3480779E-2</v>
      </c>
      <c r="F385" s="3">
        <v>3.3173350967033001E-3</v>
      </c>
    </row>
    <row r="386" spans="1:6" x14ac:dyDescent="0.45">
      <c r="A386" s="3">
        <v>1</v>
      </c>
      <c r="B386" s="3">
        <v>-1</v>
      </c>
      <c r="C386" s="3">
        <v>-0.5</v>
      </c>
      <c r="D386" s="3">
        <v>-3.5</v>
      </c>
      <c r="E386" s="3">
        <v>1.5659159999999998E-2</v>
      </c>
      <c r="F386" s="3">
        <v>3.0168044630407001E-3</v>
      </c>
    </row>
    <row r="387" spans="1:6" x14ac:dyDescent="0.45">
      <c r="A387" s="3">
        <v>1</v>
      </c>
      <c r="B387" s="3">
        <v>-1</v>
      </c>
      <c r="C387" s="3">
        <v>-0.5</v>
      </c>
      <c r="D387" s="3">
        <v>-2.5</v>
      </c>
      <c r="E387" s="3">
        <v>1.4028598E-2</v>
      </c>
      <c r="F387" s="3">
        <v>2.7923979299719001E-3</v>
      </c>
    </row>
    <row r="388" spans="1:6" x14ac:dyDescent="0.45">
      <c r="A388" s="3">
        <v>1</v>
      </c>
      <c r="B388" s="3">
        <v>-1</v>
      </c>
      <c r="C388" s="3">
        <v>-0.5</v>
      </c>
      <c r="D388" s="3">
        <v>-1.5</v>
      </c>
      <c r="E388" s="3">
        <v>7.5422846999999996E-3</v>
      </c>
      <c r="F388" s="3">
        <v>2.6280881957028001E-3</v>
      </c>
    </row>
    <row r="389" spans="1:6" x14ac:dyDescent="0.45">
      <c r="A389" s="3">
        <v>1</v>
      </c>
      <c r="B389" s="3">
        <v>-1</v>
      </c>
      <c r="C389" s="3">
        <v>-0.5</v>
      </c>
      <c r="D389" s="3">
        <v>-0.5</v>
      </c>
      <c r="E389" s="3">
        <v>-1.7332411999999998E-2</v>
      </c>
      <c r="F389" s="3">
        <v>2.6117969840727998E-3</v>
      </c>
    </row>
    <row r="390" spans="1:6" x14ac:dyDescent="0.45">
      <c r="A390" s="3">
        <v>1</v>
      </c>
      <c r="B390" s="3">
        <v>-1</v>
      </c>
      <c r="C390" s="3">
        <v>-0.5</v>
      </c>
      <c r="D390" s="3">
        <v>1.5</v>
      </c>
      <c r="E390" s="3">
        <v>9.6757505000000001E-3</v>
      </c>
      <c r="F390" s="3">
        <v>2.6535740046221001E-3</v>
      </c>
    </row>
    <row r="391" spans="1:6" x14ac:dyDescent="0.45">
      <c r="A391" s="3">
        <v>1</v>
      </c>
      <c r="B391" s="3">
        <v>-1</v>
      </c>
      <c r="C391" s="3">
        <v>-0.5</v>
      </c>
      <c r="D391" s="3">
        <v>2.5</v>
      </c>
      <c r="E391" s="3">
        <v>8.2491860000000004E-3</v>
      </c>
      <c r="F391" s="3">
        <v>2.8781671632655001E-3</v>
      </c>
    </row>
    <row r="392" spans="1:6" x14ac:dyDescent="0.45">
      <c r="A392" s="3">
        <v>1</v>
      </c>
      <c r="B392" s="3">
        <v>-1</v>
      </c>
      <c r="C392" s="3">
        <v>-0.5</v>
      </c>
      <c r="D392" s="3">
        <v>3.5</v>
      </c>
      <c r="E392" s="3">
        <v>1.3366975999999999E-2</v>
      </c>
      <c r="F392" s="3">
        <v>3.1195058285088998E-3</v>
      </c>
    </row>
    <row r="393" spans="1:6" x14ac:dyDescent="0.45">
      <c r="A393" s="3">
        <v>1</v>
      </c>
      <c r="B393" s="3">
        <v>-1</v>
      </c>
      <c r="C393" s="3">
        <v>-0.5</v>
      </c>
      <c r="D393" s="3">
        <v>4.5</v>
      </c>
      <c r="E393" s="3">
        <v>1.3774115E-2</v>
      </c>
      <c r="F393" s="3">
        <v>3.4795600287519999E-3</v>
      </c>
    </row>
    <row r="394" spans="1:6" x14ac:dyDescent="0.45">
      <c r="A394" s="3">
        <v>1</v>
      </c>
      <c r="B394" s="3">
        <v>-1</v>
      </c>
      <c r="C394" s="3">
        <v>0.5</v>
      </c>
      <c r="D394" s="3">
        <v>-4.5</v>
      </c>
      <c r="E394" s="3">
        <v>1.3812117E-2</v>
      </c>
      <c r="F394" s="3">
        <v>3.3018268363678E-3</v>
      </c>
    </row>
    <row r="395" spans="1:6" x14ac:dyDescent="0.45">
      <c r="A395" s="3">
        <v>1</v>
      </c>
      <c r="B395" s="3">
        <v>-1</v>
      </c>
      <c r="C395" s="3">
        <v>0.5</v>
      </c>
      <c r="D395" s="3">
        <v>-3.5</v>
      </c>
      <c r="E395" s="3">
        <v>1.1030659E-2</v>
      </c>
      <c r="F395" s="3">
        <v>2.9912955095465999E-3</v>
      </c>
    </row>
    <row r="396" spans="1:6" x14ac:dyDescent="0.45">
      <c r="A396" s="3">
        <v>1</v>
      </c>
      <c r="B396" s="3">
        <v>-1</v>
      </c>
      <c r="C396" s="3">
        <v>0.5</v>
      </c>
      <c r="D396" s="3">
        <v>-2.5</v>
      </c>
      <c r="E396" s="3">
        <v>1.800914E-2</v>
      </c>
      <c r="F396" s="3">
        <v>2.7836832061067002E-3</v>
      </c>
    </row>
    <row r="397" spans="1:6" x14ac:dyDescent="0.45">
      <c r="A397" s="3">
        <v>1</v>
      </c>
      <c r="B397" s="3">
        <v>-1</v>
      </c>
      <c r="C397" s="3">
        <v>0.5</v>
      </c>
      <c r="D397" s="3">
        <v>-1.5</v>
      </c>
      <c r="E397" s="3">
        <v>1.1417638000000001E-2</v>
      </c>
      <c r="F397" s="3">
        <v>2.5877088586099E-3</v>
      </c>
    </row>
    <row r="398" spans="1:6" x14ac:dyDescent="0.45">
      <c r="A398" s="3">
        <v>1</v>
      </c>
      <c r="B398" s="3">
        <v>-1</v>
      </c>
      <c r="C398" s="3">
        <v>0.5</v>
      </c>
      <c r="D398" s="3">
        <v>0.5</v>
      </c>
      <c r="E398" s="3">
        <v>-1.5204473E-2</v>
      </c>
      <c r="F398" s="3">
        <v>2.6125958715742001E-3</v>
      </c>
    </row>
    <row r="399" spans="1:6" x14ac:dyDescent="0.45">
      <c r="A399" s="3">
        <v>1</v>
      </c>
      <c r="B399" s="3">
        <v>-1</v>
      </c>
      <c r="C399" s="3">
        <v>0.5</v>
      </c>
      <c r="D399" s="3">
        <v>1.5</v>
      </c>
      <c r="E399" s="3">
        <v>1.20306015E-2</v>
      </c>
      <c r="F399" s="3">
        <v>2.6588525701956999E-3</v>
      </c>
    </row>
    <row r="400" spans="1:6" x14ac:dyDescent="0.45">
      <c r="A400" s="3">
        <v>1</v>
      </c>
      <c r="B400" s="3">
        <v>-1</v>
      </c>
      <c r="C400" s="3">
        <v>0.5</v>
      </c>
      <c r="D400" s="3">
        <v>2.5</v>
      </c>
      <c r="E400" s="3">
        <v>1.1341637999999999E-2</v>
      </c>
      <c r="F400" s="3">
        <v>2.8605137623312999E-3</v>
      </c>
    </row>
    <row r="401" spans="1:6" x14ac:dyDescent="0.45">
      <c r="A401" s="3">
        <v>1</v>
      </c>
      <c r="B401" s="3">
        <v>-1</v>
      </c>
      <c r="C401" s="3">
        <v>0.5</v>
      </c>
      <c r="D401" s="3">
        <v>3.5</v>
      </c>
      <c r="E401" s="3">
        <v>1.5111136000000001E-2</v>
      </c>
      <c r="F401" s="3">
        <v>3.1070398440807999E-3</v>
      </c>
    </row>
    <row r="402" spans="1:6" x14ac:dyDescent="0.45">
      <c r="A402" s="3">
        <v>1</v>
      </c>
      <c r="B402" s="3">
        <v>-1</v>
      </c>
      <c r="C402" s="3">
        <v>0.5</v>
      </c>
      <c r="D402" s="3">
        <v>4.5</v>
      </c>
      <c r="E402" s="3">
        <v>1.5682636E-2</v>
      </c>
      <c r="F402" s="3">
        <v>3.4552960888872999E-3</v>
      </c>
    </row>
    <row r="403" spans="1:6" x14ac:dyDescent="0.45">
      <c r="A403" s="3">
        <v>1</v>
      </c>
      <c r="B403" s="3">
        <v>-1</v>
      </c>
      <c r="C403" s="3">
        <v>1.5</v>
      </c>
      <c r="D403" s="3">
        <v>-4.5</v>
      </c>
      <c r="E403" s="3">
        <v>1.2503792E-2</v>
      </c>
      <c r="F403" s="3">
        <v>3.413236223471E-3</v>
      </c>
    </row>
    <row r="404" spans="1:6" x14ac:dyDescent="0.45">
      <c r="A404" s="3">
        <v>1</v>
      </c>
      <c r="B404" s="3">
        <v>-1</v>
      </c>
      <c r="C404" s="3">
        <v>1.5</v>
      </c>
      <c r="D404" s="3">
        <v>-3.5</v>
      </c>
      <c r="E404" s="3">
        <v>1.4685352E-2</v>
      </c>
      <c r="F404" s="3">
        <v>3.1073659172562002E-3</v>
      </c>
    </row>
    <row r="405" spans="1:6" x14ac:dyDescent="0.45">
      <c r="A405" s="3">
        <v>1</v>
      </c>
      <c r="B405" s="3">
        <v>-1</v>
      </c>
      <c r="C405" s="3">
        <v>1.5</v>
      </c>
      <c r="D405" s="3">
        <v>-2.5</v>
      </c>
      <c r="E405" s="3">
        <v>1.6373084999999999E-2</v>
      </c>
      <c r="F405" s="3">
        <v>2.8922122321467002E-3</v>
      </c>
    </row>
    <row r="406" spans="1:6" x14ac:dyDescent="0.45">
      <c r="A406" s="3">
        <v>1</v>
      </c>
      <c r="B406" s="3">
        <v>-1</v>
      </c>
      <c r="C406" s="3">
        <v>1.5</v>
      </c>
      <c r="D406" s="3">
        <v>-1.5</v>
      </c>
      <c r="E406" s="3">
        <v>1.6258406999999999E-2</v>
      </c>
      <c r="F406" s="3">
        <v>2.7213523583158E-3</v>
      </c>
    </row>
    <row r="407" spans="1:6" x14ac:dyDescent="0.45">
      <c r="A407" s="3">
        <v>1</v>
      </c>
      <c r="B407" s="3">
        <v>-1</v>
      </c>
      <c r="C407" s="3">
        <v>1.5</v>
      </c>
      <c r="D407" s="3">
        <v>-0.5</v>
      </c>
      <c r="E407" s="3">
        <v>2.1279025999999999E-2</v>
      </c>
      <c r="F407" s="3">
        <v>2.7372016369645999E-3</v>
      </c>
    </row>
    <row r="408" spans="1:6" x14ac:dyDescent="0.45">
      <c r="A408" s="3">
        <v>1</v>
      </c>
      <c r="B408" s="3">
        <v>-1</v>
      </c>
      <c r="C408" s="3">
        <v>1.5</v>
      </c>
      <c r="D408" s="3">
        <v>0.5</v>
      </c>
      <c r="E408" s="3">
        <v>1.5457693E-2</v>
      </c>
      <c r="F408" s="3">
        <v>2.6750569560592E-3</v>
      </c>
    </row>
    <row r="409" spans="1:6" x14ac:dyDescent="0.45">
      <c r="A409" s="3">
        <v>1</v>
      </c>
      <c r="B409" s="3">
        <v>-1</v>
      </c>
      <c r="C409" s="3">
        <v>1.5</v>
      </c>
      <c r="D409" s="3">
        <v>1.5</v>
      </c>
      <c r="E409" s="3">
        <v>1.7206788000000001E-2</v>
      </c>
      <c r="F409" s="3">
        <v>2.7688128236534001E-3</v>
      </c>
    </row>
    <row r="410" spans="1:6" x14ac:dyDescent="0.45">
      <c r="A410" s="3">
        <v>1</v>
      </c>
      <c r="B410" s="3">
        <v>-1</v>
      </c>
      <c r="C410" s="3">
        <v>1.5</v>
      </c>
      <c r="D410" s="3">
        <v>2.5</v>
      </c>
      <c r="E410" s="3">
        <v>1.5093361E-2</v>
      </c>
      <c r="F410" s="3">
        <v>2.9538510268531E-3</v>
      </c>
    </row>
    <row r="411" spans="1:6" x14ac:dyDescent="0.45">
      <c r="A411" s="3">
        <v>1</v>
      </c>
      <c r="B411" s="3">
        <v>-1</v>
      </c>
      <c r="C411" s="3">
        <v>1.5</v>
      </c>
      <c r="D411" s="3">
        <v>3.5</v>
      </c>
      <c r="E411" s="3">
        <v>1.3099609E-2</v>
      </c>
      <c r="F411" s="3">
        <v>3.1966351509866001E-3</v>
      </c>
    </row>
    <row r="412" spans="1:6" x14ac:dyDescent="0.45">
      <c r="A412" s="3">
        <v>1</v>
      </c>
      <c r="B412" s="3">
        <v>-1</v>
      </c>
      <c r="C412" s="3">
        <v>1.5</v>
      </c>
      <c r="D412" s="3">
        <v>4.5</v>
      </c>
      <c r="E412" s="3">
        <v>1.6089939000000001E-2</v>
      </c>
      <c r="F412" s="3">
        <v>3.5416777122566001E-3</v>
      </c>
    </row>
    <row r="413" spans="1:6" x14ac:dyDescent="0.45">
      <c r="A413" s="3">
        <v>1</v>
      </c>
      <c r="B413" s="3">
        <v>-1</v>
      </c>
      <c r="C413" s="3">
        <v>2.5</v>
      </c>
      <c r="D413" s="3">
        <v>-4.5</v>
      </c>
      <c r="E413" s="3">
        <v>1.9004409999999999E-2</v>
      </c>
      <c r="F413" s="3">
        <v>3.6315803513286E-3</v>
      </c>
    </row>
    <row r="414" spans="1:6" x14ac:dyDescent="0.45">
      <c r="A414" s="3">
        <v>1</v>
      </c>
      <c r="B414" s="3">
        <v>-1</v>
      </c>
      <c r="C414" s="3">
        <v>2.5</v>
      </c>
      <c r="D414" s="3">
        <v>-3.5</v>
      </c>
      <c r="E414" s="3">
        <v>1.4341774E-2</v>
      </c>
      <c r="F414" s="3">
        <v>3.3053764284600999E-3</v>
      </c>
    </row>
    <row r="415" spans="1:6" x14ac:dyDescent="0.45">
      <c r="A415" s="3">
        <v>1</v>
      </c>
      <c r="B415" s="3">
        <v>-1</v>
      </c>
      <c r="C415" s="3">
        <v>2.5</v>
      </c>
      <c r="D415" s="3">
        <v>-2.5</v>
      </c>
      <c r="E415" s="3">
        <v>1.2014126E-2</v>
      </c>
      <c r="F415" s="3">
        <v>3.0696153170441999E-3</v>
      </c>
    </row>
    <row r="416" spans="1:6" x14ac:dyDescent="0.45">
      <c r="A416" s="3">
        <v>1</v>
      </c>
      <c r="B416" s="3">
        <v>-1</v>
      </c>
      <c r="C416" s="3">
        <v>2.5</v>
      </c>
      <c r="D416" s="3">
        <v>-1.5</v>
      </c>
      <c r="E416" s="3">
        <v>1.5585956E-2</v>
      </c>
      <c r="F416" s="3">
        <v>2.8957220522182999E-3</v>
      </c>
    </row>
    <row r="417" spans="1:6" x14ac:dyDescent="0.45">
      <c r="A417" s="3">
        <v>1</v>
      </c>
      <c r="B417" s="3">
        <v>-1</v>
      </c>
      <c r="C417" s="3">
        <v>2.5</v>
      </c>
      <c r="D417" s="3">
        <v>-0.5</v>
      </c>
      <c r="E417" s="3">
        <v>1.6962623E-2</v>
      </c>
      <c r="F417" s="3">
        <v>2.8336919161593001E-3</v>
      </c>
    </row>
    <row r="418" spans="1:6" x14ac:dyDescent="0.45">
      <c r="A418" s="3">
        <v>1</v>
      </c>
      <c r="B418" s="3">
        <v>-1</v>
      </c>
      <c r="C418" s="3">
        <v>2.5</v>
      </c>
      <c r="D418" s="3">
        <v>0.5</v>
      </c>
      <c r="E418" s="3">
        <v>1.8314559000000001E-2</v>
      </c>
      <c r="F418" s="3">
        <v>2.8264517860192E-3</v>
      </c>
    </row>
    <row r="419" spans="1:6" x14ac:dyDescent="0.45">
      <c r="A419" s="3">
        <v>1</v>
      </c>
      <c r="B419" s="3">
        <v>-1</v>
      </c>
      <c r="C419" s="3">
        <v>2.5</v>
      </c>
      <c r="D419" s="3">
        <v>1.5</v>
      </c>
      <c r="E419" s="3">
        <v>1.626182E-2</v>
      </c>
      <c r="F419" s="3">
        <v>2.9125565816599999E-3</v>
      </c>
    </row>
    <row r="420" spans="1:6" x14ac:dyDescent="0.45">
      <c r="A420" s="3">
        <v>1</v>
      </c>
      <c r="B420" s="3">
        <v>-1</v>
      </c>
      <c r="C420" s="3">
        <v>2.5</v>
      </c>
      <c r="D420" s="3">
        <v>2.5</v>
      </c>
      <c r="E420" s="3">
        <v>1.5572590000000001E-2</v>
      </c>
      <c r="F420" s="3">
        <v>3.1007544436391001E-3</v>
      </c>
    </row>
    <row r="421" spans="1:6" x14ac:dyDescent="0.45">
      <c r="A421" s="3">
        <v>1</v>
      </c>
      <c r="B421" s="3">
        <v>-1</v>
      </c>
      <c r="C421" s="3">
        <v>2.5</v>
      </c>
      <c r="D421" s="3">
        <v>3.5</v>
      </c>
      <c r="E421" s="3">
        <v>9.0978694999999995E-3</v>
      </c>
      <c r="F421" s="3">
        <v>3.3618233484580999E-3</v>
      </c>
    </row>
    <row r="422" spans="1:6" x14ac:dyDescent="0.45">
      <c r="A422" s="3">
        <v>1</v>
      </c>
      <c r="B422" s="3">
        <v>-1</v>
      </c>
      <c r="C422" s="3">
        <v>2.5</v>
      </c>
      <c r="D422" s="3">
        <v>4.5</v>
      </c>
      <c r="E422" s="3">
        <v>7.2015209999999998E-3</v>
      </c>
      <c r="F422" s="3">
        <v>3.7328717571971999E-3</v>
      </c>
    </row>
    <row r="423" spans="1:6" x14ac:dyDescent="0.45">
      <c r="A423" s="3">
        <v>1</v>
      </c>
      <c r="B423" s="3">
        <v>-1</v>
      </c>
      <c r="C423" s="3">
        <v>3.5</v>
      </c>
      <c r="D423" s="3">
        <v>-4.5</v>
      </c>
      <c r="E423" s="3">
        <v>1.0149293E-2</v>
      </c>
      <c r="F423" s="3">
        <v>3.9007220440277E-3</v>
      </c>
    </row>
    <row r="424" spans="1:6" x14ac:dyDescent="0.45">
      <c r="A424" s="3">
        <v>1</v>
      </c>
      <c r="B424" s="3">
        <v>-1</v>
      </c>
      <c r="C424" s="3">
        <v>3.5</v>
      </c>
      <c r="D424" s="3">
        <v>-3.5</v>
      </c>
      <c r="E424" s="3">
        <v>1.1409848E-2</v>
      </c>
      <c r="F424" s="3">
        <v>3.5516099698142001E-3</v>
      </c>
    </row>
    <row r="425" spans="1:6" x14ac:dyDescent="0.45">
      <c r="A425" s="3">
        <v>1</v>
      </c>
      <c r="B425" s="3">
        <v>-1</v>
      </c>
      <c r="C425" s="3">
        <v>3.5</v>
      </c>
      <c r="D425" s="3">
        <v>-2.5</v>
      </c>
      <c r="E425" s="3">
        <v>1.8461462000000001E-2</v>
      </c>
      <c r="F425" s="3">
        <v>3.2945645780034999E-3</v>
      </c>
    </row>
    <row r="426" spans="1:6" x14ac:dyDescent="0.45">
      <c r="A426" s="3">
        <v>1</v>
      </c>
      <c r="B426" s="3">
        <v>-1</v>
      </c>
      <c r="C426" s="3">
        <v>3.5</v>
      </c>
      <c r="D426" s="3">
        <v>-1.5</v>
      </c>
      <c r="E426" s="3">
        <v>2.0138856E-2</v>
      </c>
      <c r="F426" s="3">
        <v>3.1011053645672998E-3</v>
      </c>
    </row>
    <row r="427" spans="1:6" x14ac:dyDescent="0.45">
      <c r="A427" s="3">
        <v>1</v>
      </c>
      <c r="B427" s="3">
        <v>-1</v>
      </c>
      <c r="C427" s="3">
        <v>3.5</v>
      </c>
      <c r="D427" s="3">
        <v>-0.5</v>
      </c>
      <c r="E427" s="3">
        <v>1.5561637999999999E-2</v>
      </c>
      <c r="F427" s="3">
        <v>3.0278662794074999E-3</v>
      </c>
    </row>
    <row r="428" spans="1:6" x14ac:dyDescent="0.45">
      <c r="A428" s="3">
        <v>1</v>
      </c>
      <c r="B428" s="3">
        <v>-1</v>
      </c>
      <c r="C428" s="3">
        <v>3.5</v>
      </c>
      <c r="D428" s="3">
        <v>0.5</v>
      </c>
      <c r="E428" s="3">
        <v>1.1911563E-2</v>
      </c>
      <c r="F428" s="3">
        <v>3.0181448345384001E-3</v>
      </c>
    </row>
    <row r="429" spans="1:6" x14ac:dyDescent="0.45">
      <c r="A429" s="3">
        <v>1</v>
      </c>
      <c r="B429" s="3">
        <v>-1</v>
      </c>
      <c r="C429" s="3">
        <v>3.5</v>
      </c>
      <c r="D429" s="3">
        <v>1.5</v>
      </c>
      <c r="E429" s="3">
        <v>1.32754035E-2</v>
      </c>
      <c r="F429" s="3">
        <v>3.1198026708536002E-3</v>
      </c>
    </row>
    <row r="430" spans="1:6" x14ac:dyDescent="0.45">
      <c r="A430" s="3">
        <v>1</v>
      </c>
      <c r="B430" s="3">
        <v>-1</v>
      </c>
      <c r="C430" s="3">
        <v>3.5</v>
      </c>
      <c r="D430" s="3">
        <v>2.5</v>
      </c>
      <c r="E430" s="3">
        <v>1.1920739E-2</v>
      </c>
      <c r="F430" s="3">
        <v>3.3279837852692E-3</v>
      </c>
    </row>
    <row r="431" spans="1:6" x14ac:dyDescent="0.45">
      <c r="A431" s="3">
        <v>1</v>
      </c>
      <c r="B431" s="3">
        <v>-1</v>
      </c>
      <c r="C431" s="3">
        <v>3.5</v>
      </c>
      <c r="D431" s="3">
        <v>3.5</v>
      </c>
      <c r="E431" s="3">
        <v>2.2536026000000001E-2</v>
      </c>
      <c r="F431" s="3">
        <v>3.6095189901858E-3</v>
      </c>
    </row>
    <row r="432" spans="1:6" x14ac:dyDescent="0.45">
      <c r="A432" s="3">
        <v>1</v>
      </c>
      <c r="B432" s="3">
        <v>-1</v>
      </c>
      <c r="C432" s="3">
        <v>3.5</v>
      </c>
      <c r="D432" s="3">
        <v>4.5</v>
      </c>
      <c r="E432" s="3">
        <v>1.9120702999999999E-2</v>
      </c>
      <c r="F432" s="3">
        <v>4.0079208283994002E-3</v>
      </c>
    </row>
    <row r="433" spans="1:6" x14ac:dyDescent="0.45">
      <c r="A433" s="3">
        <v>1</v>
      </c>
      <c r="B433" s="3">
        <v>-1</v>
      </c>
      <c r="C433" s="3">
        <v>4.5</v>
      </c>
      <c r="D433" s="3">
        <v>-4.5</v>
      </c>
      <c r="E433" s="3">
        <v>1.5735723E-2</v>
      </c>
      <c r="F433" s="3">
        <v>4.2756930844207999E-3</v>
      </c>
    </row>
    <row r="434" spans="1:6" x14ac:dyDescent="0.45">
      <c r="A434" s="3">
        <v>1</v>
      </c>
      <c r="B434" s="3">
        <v>-1</v>
      </c>
      <c r="C434" s="3">
        <v>4.5</v>
      </c>
      <c r="D434" s="3">
        <v>-3.5</v>
      </c>
      <c r="E434" s="3">
        <v>1.288664E-2</v>
      </c>
      <c r="F434" s="3">
        <v>3.8702253604545999E-3</v>
      </c>
    </row>
    <row r="435" spans="1:6" x14ac:dyDescent="0.45">
      <c r="A435" s="3">
        <v>1</v>
      </c>
      <c r="B435" s="3">
        <v>-1</v>
      </c>
      <c r="C435" s="3">
        <v>4.5</v>
      </c>
      <c r="D435" s="3">
        <v>-2.5</v>
      </c>
      <c r="E435" s="3">
        <v>1.3064688E-2</v>
      </c>
      <c r="F435" s="3">
        <v>3.5891546653654001E-3</v>
      </c>
    </row>
    <row r="436" spans="1:6" x14ac:dyDescent="0.45">
      <c r="A436" s="3">
        <v>1</v>
      </c>
      <c r="B436" s="3">
        <v>-1</v>
      </c>
      <c r="C436" s="3">
        <v>4.5</v>
      </c>
      <c r="D436" s="3">
        <v>-1.5</v>
      </c>
      <c r="E436" s="3">
        <v>1.4758979E-2</v>
      </c>
      <c r="F436" s="3">
        <v>3.3801940484601998E-3</v>
      </c>
    </row>
    <row r="437" spans="1:6" x14ac:dyDescent="0.45">
      <c r="A437" s="3">
        <v>1</v>
      </c>
      <c r="B437" s="3">
        <v>-1</v>
      </c>
      <c r="C437" s="3">
        <v>4.5</v>
      </c>
      <c r="D437" s="3">
        <v>-0.5</v>
      </c>
      <c r="E437" s="3">
        <v>1.4858023E-2</v>
      </c>
      <c r="F437" s="3">
        <v>3.2675584980258001E-3</v>
      </c>
    </row>
    <row r="438" spans="1:6" x14ac:dyDescent="0.45">
      <c r="A438" s="3">
        <v>1</v>
      </c>
      <c r="B438" s="3">
        <v>-1</v>
      </c>
      <c r="C438" s="3">
        <v>4.5</v>
      </c>
      <c r="D438" s="3">
        <v>0.5</v>
      </c>
      <c r="E438" s="3">
        <v>1.5203046E-2</v>
      </c>
      <c r="F438" s="3">
        <v>3.2881632199964002E-3</v>
      </c>
    </row>
    <row r="439" spans="1:6" x14ac:dyDescent="0.45">
      <c r="A439" s="3">
        <v>1</v>
      </c>
      <c r="B439" s="3">
        <v>-1</v>
      </c>
      <c r="C439" s="3">
        <v>4.5</v>
      </c>
      <c r="D439" s="3">
        <v>1.5</v>
      </c>
      <c r="E439" s="3">
        <v>1.4330061E-2</v>
      </c>
      <c r="F439" s="3">
        <v>3.3925449876847E-3</v>
      </c>
    </row>
    <row r="440" spans="1:6" x14ac:dyDescent="0.45">
      <c r="A440" s="3">
        <v>1</v>
      </c>
      <c r="B440" s="3">
        <v>-1</v>
      </c>
      <c r="C440" s="3">
        <v>4.5</v>
      </c>
      <c r="D440" s="3">
        <v>2.5</v>
      </c>
      <c r="E440" s="3">
        <v>2.3624256E-2</v>
      </c>
      <c r="F440" s="3">
        <v>3.6116633794081999E-3</v>
      </c>
    </row>
    <row r="441" spans="1:6" x14ac:dyDescent="0.45">
      <c r="A441" s="3">
        <v>1</v>
      </c>
      <c r="B441" s="3">
        <v>-1</v>
      </c>
      <c r="C441" s="3">
        <v>4.5</v>
      </c>
      <c r="D441" s="3">
        <v>3.5</v>
      </c>
      <c r="E441" s="3">
        <v>1.6014934000000002E-2</v>
      </c>
      <c r="F441" s="3">
        <v>3.9357165025176999E-3</v>
      </c>
    </row>
    <row r="442" spans="1:6" x14ac:dyDescent="0.45">
      <c r="A442" s="3">
        <v>1</v>
      </c>
      <c r="B442" s="3">
        <v>-1</v>
      </c>
      <c r="C442" s="3">
        <v>4.5</v>
      </c>
      <c r="D442" s="3">
        <v>4.5</v>
      </c>
      <c r="E442" s="3">
        <v>1.2810013E-2</v>
      </c>
      <c r="F442" s="3">
        <v>4.3663643817842997E-3</v>
      </c>
    </row>
    <row r="443" spans="1:6" x14ac:dyDescent="0.45">
      <c r="A443" s="3">
        <v>1</v>
      </c>
      <c r="B443" s="3">
        <v>0</v>
      </c>
      <c r="C443" s="3">
        <v>-4.5</v>
      </c>
      <c r="D443" s="3">
        <v>-4</v>
      </c>
      <c r="E443" s="3">
        <v>-8.6910150000000005E-2</v>
      </c>
      <c r="F443" s="3">
        <v>4.0381229042151003E-3</v>
      </c>
    </row>
    <row r="444" spans="1:6" x14ac:dyDescent="0.45">
      <c r="A444" s="3">
        <v>1</v>
      </c>
      <c r="B444" s="3">
        <v>0</v>
      </c>
      <c r="C444" s="3">
        <v>-4.5</v>
      </c>
      <c r="D444" s="3">
        <v>-3</v>
      </c>
      <c r="E444" s="3">
        <v>-8.0213203999999996E-2</v>
      </c>
      <c r="F444" s="3">
        <v>3.7348216220300001E-3</v>
      </c>
    </row>
    <row r="445" spans="1:6" x14ac:dyDescent="0.45">
      <c r="A445" s="3">
        <v>1</v>
      </c>
      <c r="B445" s="3">
        <v>0</v>
      </c>
      <c r="C445" s="3">
        <v>-4.5</v>
      </c>
      <c r="D445" s="3">
        <v>-2</v>
      </c>
      <c r="E445" s="3">
        <v>-8.1266359999999996E-2</v>
      </c>
      <c r="F445" s="3">
        <v>3.4781155690862E-3</v>
      </c>
    </row>
    <row r="446" spans="1:6" x14ac:dyDescent="0.45">
      <c r="A446" s="3">
        <v>1</v>
      </c>
      <c r="B446" s="3">
        <v>0</v>
      </c>
      <c r="C446" s="3">
        <v>-4.5</v>
      </c>
      <c r="D446" s="3">
        <v>-1</v>
      </c>
      <c r="E446" s="3">
        <v>-8.2282519999999998E-2</v>
      </c>
      <c r="F446" s="3">
        <v>3.3810673680960998E-3</v>
      </c>
    </row>
    <row r="447" spans="1:6" x14ac:dyDescent="0.45">
      <c r="A447" s="3">
        <v>1</v>
      </c>
      <c r="B447" s="3">
        <v>0</v>
      </c>
      <c r="C447" s="3">
        <v>-4.5</v>
      </c>
      <c r="D447" s="3">
        <v>0</v>
      </c>
      <c r="E447" s="3">
        <v>-8.3045309999999997E-2</v>
      </c>
      <c r="F447" s="3">
        <v>3.3250832053205001E-3</v>
      </c>
    </row>
    <row r="448" spans="1:6" x14ac:dyDescent="0.45">
      <c r="A448" s="3">
        <v>1</v>
      </c>
      <c r="B448" s="3">
        <v>0</v>
      </c>
      <c r="C448" s="3">
        <v>-4.5</v>
      </c>
      <c r="D448" s="3">
        <v>1</v>
      </c>
      <c r="E448" s="3">
        <v>-7.9734369999999999E-2</v>
      </c>
      <c r="F448" s="3">
        <v>3.3952721757496999E-3</v>
      </c>
    </row>
    <row r="449" spans="1:6" x14ac:dyDescent="0.45">
      <c r="A449" s="3">
        <v>1</v>
      </c>
      <c r="B449" s="3">
        <v>0</v>
      </c>
      <c r="C449" s="3">
        <v>-4.5</v>
      </c>
      <c r="D449" s="3">
        <v>2</v>
      </c>
      <c r="E449" s="3">
        <v>-8.6524820000000002E-2</v>
      </c>
      <c r="F449" s="3">
        <v>3.5177307872449998E-3</v>
      </c>
    </row>
    <row r="450" spans="1:6" x14ac:dyDescent="0.45">
      <c r="A450" s="3">
        <v>1</v>
      </c>
      <c r="B450" s="3">
        <v>0</v>
      </c>
      <c r="C450" s="3">
        <v>-4.5</v>
      </c>
      <c r="D450" s="3">
        <v>3</v>
      </c>
      <c r="E450" s="3">
        <v>-8.4757399999999997E-2</v>
      </c>
      <c r="F450" s="3">
        <v>3.7953493826766E-3</v>
      </c>
    </row>
    <row r="451" spans="1:6" x14ac:dyDescent="0.45">
      <c r="A451" s="3">
        <v>1</v>
      </c>
      <c r="B451" s="3">
        <v>0</v>
      </c>
      <c r="C451" s="3">
        <v>-4.5</v>
      </c>
      <c r="D451" s="3">
        <v>4</v>
      </c>
      <c r="E451" s="3">
        <v>-7.9115409999999997E-2</v>
      </c>
      <c r="F451" s="3">
        <v>4.1170470606428002E-3</v>
      </c>
    </row>
    <row r="452" spans="1:6" x14ac:dyDescent="0.45">
      <c r="A452" s="3">
        <v>1</v>
      </c>
      <c r="B452" s="3">
        <v>0</v>
      </c>
      <c r="C452" s="3">
        <v>-3.5</v>
      </c>
      <c r="D452" s="3">
        <v>-4</v>
      </c>
      <c r="E452" s="3">
        <v>-8.3531289999999994E-2</v>
      </c>
      <c r="F452" s="3">
        <v>3.6518115418333E-3</v>
      </c>
    </row>
    <row r="453" spans="1:6" x14ac:dyDescent="0.45">
      <c r="A453" s="3">
        <v>1</v>
      </c>
      <c r="B453" s="3">
        <v>0</v>
      </c>
      <c r="C453" s="3">
        <v>-3.5</v>
      </c>
      <c r="D453" s="3">
        <v>-3</v>
      </c>
      <c r="E453" s="3">
        <v>-8.5736499999999993E-2</v>
      </c>
      <c r="F453" s="3">
        <v>3.3798825447509001E-3</v>
      </c>
    </row>
    <row r="454" spans="1:6" x14ac:dyDescent="0.45">
      <c r="A454" s="3">
        <v>1</v>
      </c>
      <c r="B454" s="3">
        <v>0</v>
      </c>
      <c r="C454" s="3">
        <v>-3.5</v>
      </c>
      <c r="D454" s="3">
        <v>-2</v>
      </c>
      <c r="E454" s="3">
        <v>-8.6169659999999995E-2</v>
      </c>
      <c r="F454" s="3">
        <v>3.1623391655585999E-3</v>
      </c>
    </row>
    <row r="455" spans="1:6" x14ac:dyDescent="0.45">
      <c r="A455" s="3">
        <v>1</v>
      </c>
      <c r="B455" s="3">
        <v>0</v>
      </c>
      <c r="C455" s="3">
        <v>-3.5</v>
      </c>
      <c r="D455" s="3">
        <v>-1</v>
      </c>
      <c r="E455" s="3">
        <v>-8.4604840000000001E-2</v>
      </c>
      <c r="F455" s="3">
        <v>3.0625104720995999E-3</v>
      </c>
    </row>
    <row r="456" spans="1:6" x14ac:dyDescent="0.45">
      <c r="A456" s="3">
        <v>1</v>
      </c>
      <c r="B456" s="3">
        <v>0</v>
      </c>
      <c r="C456" s="3">
        <v>-3.5</v>
      </c>
      <c r="D456" s="3">
        <v>0</v>
      </c>
      <c r="E456" s="3">
        <v>-8.4653629999999994E-2</v>
      </c>
      <c r="F456" s="3">
        <v>3.0243127139966E-3</v>
      </c>
    </row>
    <row r="457" spans="1:6" x14ac:dyDescent="0.45">
      <c r="A457" s="3">
        <v>1</v>
      </c>
      <c r="B457" s="3">
        <v>0</v>
      </c>
      <c r="C457" s="3">
        <v>-3.5</v>
      </c>
      <c r="D457" s="3">
        <v>1</v>
      </c>
      <c r="E457" s="3">
        <v>-8.1613519999999995E-2</v>
      </c>
      <c r="F457" s="3">
        <v>3.0858320167231001E-3</v>
      </c>
    </row>
    <row r="458" spans="1:6" x14ac:dyDescent="0.45">
      <c r="A458" s="3">
        <v>1</v>
      </c>
      <c r="B458" s="3">
        <v>0</v>
      </c>
      <c r="C458" s="3">
        <v>-3.5</v>
      </c>
      <c r="D458" s="3">
        <v>2</v>
      </c>
      <c r="E458" s="3">
        <v>-8.5993890000000003E-2</v>
      </c>
      <c r="F458" s="3">
        <v>3.2018031424701E-3</v>
      </c>
    </row>
    <row r="459" spans="1:6" x14ac:dyDescent="0.45">
      <c r="A459" s="3">
        <v>1</v>
      </c>
      <c r="B459" s="3">
        <v>0</v>
      </c>
      <c r="C459" s="3">
        <v>-3.5</v>
      </c>
      <c r="D459" s="3">
        <v>3</v>
      </c>
      <c r="E459" s="3">
        <v>-7.7717240000000007E-2</v>
      </c>
      <c r="F459" s="3">
        <v>3.4503286602034001E-3</v>
      </c>
    </row>
    <row r="460" spans="1:6" x14ac:dyDescent="0.45">
      <c r="A460" s="3">
        <v>1</v>
      </c>
      <c r="B460" s="3">
        <v>0</v>
      </c>
      <c r="C460" s="3">
        <v>-3.5</v>
      </c>
      <c r="D460" s="3">
        <v>4</v>
      </c>
      <c r="E460" s="3">
        <v>-7.7793580000000001E-2</v>
      </c>
      <c r="F460" s="3">
        <v>3.7366441758369001E-3</v>
      </c>
    </row>
    <row r="461" spans="1:6" x14ac:dyDescent="0.45">
      <c r="A461" s="3">
        <v>1</v>
      </c>
      <c r="B461" s="3">
        <v>0</v>
      </c>
      <c r="C461" s="3">
        <v>-2.5</v>
      </c>
      <c r="D461" s="3">
        <v>-4</v>
      </c>
      <c r="E461" s="3">
        <v>-8.1242830000000002E-2</v>
      </c>
      <c r="F461" s="3">
        <v>3.3510606366992002E-3</v>
      </c>
    </row>
    <row r="462" spans="1:6" x14ac:dyDescent="0.45">
      <c r="A462" s="3">
        <v>1</v>
      </c>
      <c r="B462" s="3">
        <v>0</v>
      </c>
      <c r="C462" s="3">
        <v>-2.5</v>
      </c>
      <c r="D462" s="3">
        <v>-3</v>
      </c>
      <c r="E462" s="3">
        <v>-8.0209896000000003E-2</v>
      </c>
      <c r="F462" s="3">
        <v>3.1151837911011001E-3</v>
      </c>
    </row>
    <row r="463" spans="1:6" x14ac:dyDescent="0.45">
      <c r="A463" s="3">
        <v>1</v>
      </c>
      <c r="B463" s="3">
        <v>0</v>
      </c>
      <c r="C463" s="3">
        <v>-2.5</v>
      </c>
      <c r="D463" s="3">
        <v>-2</v>
      </c>
      <c r="E463" s="3">
        <v>-8.8440729999999995E-2</v>
      </c>
      <c r="F463" s="3">
        <v>2.9154033338505999E-3</v>
      </c>
    </row>
    <row r="464" spans="1:6" x14ac:dyDescent="0.45">
      <c r="A464" s="3">
        <v>1</v>
      </c>
      <c r="B464" s="3">
        <v>0</v>
      </c>
      <c r="C464" s="3">
        <v>-2.5</v>
      </c>
      <c r="D464" s="3">
        <v>-1</v>
      </c>
      <c r="E464" s="3">
        <v>-8.8366070000000005E-2</v>
      </c>
      <c r="F464" s="3">
        <v>2.8230050392975001E-3</v>
      </c>
    </row>
    <row r="465" spans="1:6" x14ac:dyDescent="0.45">
      <c r="A465" s="3">
        <v>1</v>
      </c>
      <c r="B465" s="3">
        <v>0</v>
      </c>
      <c r="C465" s="3">
        <v>-2.5</v>
      </c>
      <c r="D465" s="3">
        <v>0</v>
      </c>
      <c r="E465" s="3">
        <v>-9.3121389999999998E-2</v>
      </c>
      <c r="F465" s="3">
        <v>2.8314686188245998E-3</v>
      </c>
    </row>
    <row r="466" spans="1:6" x14ac:dyDescent="0.45">
      <c r="A466" s="3">
        <v>1</v>
      </c>
      <c r="B466" s="3">
        <v>0</v>
      </c>
      <c r="C466" s="3">
        <v>-2.5</v>
      </c>
      <c r="D466" s="3">
        <v>1</v>
      </c>
      <c r="E466" s="3">
        <v>-8.9845250000000002E-2</v>
      </c>
      <c r="F466" s="3">
        <v>2.8489677068645998E-3</v>
      </c>
    </row>
    <row r="467" spans="1:6" x14ac:dyDescent="0.45">
      <c r="A467" s="3">
        <v>1</v>
      </c>
      <c r="B467" s="3">
        <v>0</v>
      </c>
      <c r="C467" s="3">
        <v>-2.5</v>
      </c>
      <c r="D467" s="3">
        <v>2</v>
      </c>
      <c r="E467" s="3">
        <v>-8.0176726000000004E-2</v>
      </c>
      <c r="F467" s="3">
        <v>2.9630395567348E-3</v>
      </c>
    </row>
    <row r="468" spans="1:6" x14ac:dyDescent="0.45">
      <c r="A468" s="3">
        <v>1</v>
      </c>
      <c r="B468" s="3">
        <v>0</v>
      </c>
      <c r="C468" s="3">
        <v>-2.5</v>
      </c>
      <c r="D468" s="3">
        <v>3</v>
      </c>
      <c r="E468" s="3">
        <v>-8.1113755999999995E-2</v>
      </c>
      <c r="F468" s="3">
        <v>3.1894294750968999E-3</v>
      </c>
    </row>
    <row r="469" spans="1:6" x14ac:dyDescent="0.45">
      <c r="A469" s="3">
        <v>1</v>
      </c>
      <c r="B469" s="3">
        <v>0</v>
      </c>
      <c r="C469" s="3">
        <v>-2.5</v>
      </c>
      <c r="D469" s="3">
        <v>4</v>
      </c>
      <c r="E469" s="3">
        <v>-7.9156169999999998E-2</v>
      </c>
      <c r="F469" s="3">
        <v>3.4398379085300002E-3</v>
      </c>
    </row>
    <row r="470" spans="1:6" x14ac:dyDescent="0.45">
      <c r="A470" s="3">
        <v>1</v>
      </c>
      <c r="B470" s="3">
        <v>0</v>
      </c>
      <c r="C470" s="3">
        <v>-1.5</v>
      </c>
      <c r="D470" s="3">
        <v>-4</v>
      </c>
      <c r="E470" s="3">
        <v>-8.2696974000000006E-2</v>
      </c>
      <c r="F470" s="3">
        <v>3.1442260552629999E-3</v>
      </c>
    </row>
    <row r="471" spans="1:6" x14ac:dyDescent="0.45">
      <c r="A471" s="3">
        <v>1</v>
      </c>
      <c r="B471" s="3">
        <v>0</v>
      </c>
      <c r="C471" s="3">
        <v>-1.5</v>
      </c>
      <c r="D471" s="3">
        <v>-3</v>
      </c>
      <c r="E471" s="3">
        <v>-8.0833500000000003E-2</v>
      </c>
      <c r="F471" s="3">
        <v>2.9199827415539001E-3</v>
      </c>
    </row>
    <row r="472" spans="1:6" x14ac:dyDescent="0.45">
      <c r="A472" s="3">
        <v>1</v>
      </c>
      <c r="B472" s="3">
        <v>0</v>
      </c>
      <c r="C472" s="3">
        <v>-1.5</v>
      </c>
      <c r="D472" s="3">
        <v>-2</v>
      </c>
      <c r="E472" s="3">
        <v>-8.0318003999999998E-2</v>
      </c>
      <c r="F472" s="3">
        <v>2.7401673091656999E-3</v>
      </c>
    </row>
    <row r="473" spans="1:6" x14ac:dyDescent="0.45">
      <c r="A473" s="3">
        <v>1</v>
      </c>
      <c r="B473" s="3">
        <v>0</v>
      </c>
      <c r="C473" s="3">
        <v>-1.5</v>
      </c>
      <c r="D473" s="3">
        <v>-1</v>
      </c>
      <c r="E473" s="3">
        <v>-8.4545259999999997E-2</v>
      </c>
      <c r="F473" s="3">
        <v>2.6269643772155E-3</v>
      </c>
    </row>
    <row r="474" spans="1:6" x14ac:dyDescent="0.45">
      <c r="A474" s="3">
        <v>1</v>
      </c>
      <c r="B474" s="3">
        <v>0</v>
      </c>
      <c r="C474" s="3">
        <v>-1.5</v>
      </c>
      <c r="D474" s="3">
        <v>0</v>
      </c>
      <c r="E474" s="3">
        <v>-0.10384209</v>
      </c>
      <c r="F474" s="3">
        <v>2.7274455036407999E-3</v>
      </c>
    </row>
    <row r="475" spans="1:6" x14ac:dyDescent="0.45">
      <c r="A475" s="3">
        <v>1</v>
      </c>
      <c r="B475" s="3">
        <v>0</v>
      </c>
      <c r="C475" s="3">
        <v>-1.5</v>
      </c>
      <c r="D475" s="3">
        <v>1</v>
      </c>
      <c r="E475" s="3">
        <v>-8.6222900000000005E-2</v>
      </c>
      <c r="F475" s="3">
        <v>2.6576059365826001E-3</v>
      </c>
    </row>
    <row r="476" spans="1:6" x14ac:dyDescent="0.45">
      <c r="A476" s="3">
        <v>1</v>
      </c>
      <c r="B476" s="3">
        <v>0</v>
      </c>
      <c r="C476" s="3">
        <v>-1.5</v>
      </c>
      <c r="D476" s="3">
        <v>2</v>
      </c>
      <c r="E476" s="3">
        <v>-8.6748519999999996E-2</v>
      </c>
      <c r="F476" s="3">
        <v>2.7836324849882998E-3</v>
      </c>
    </row>
    <row r="477" spans="1:6" x14ac:dyDescent="0.45">
      <c r="A477" s="3">
        <v>1</v>
      </c>
      <c r="B477" s="3">
        <v>0</v>
      </c>
      <c r="C477" s="3">
        <v>-1.5</v>
      </c>
      <c r="D477" s="3">
        <v>3</v>
      </c>
      <c r="E477" s="3">
        <v>-8.3825916E-2</v>
      </c>
      <c r="F477" s="3">
        <v>2.9953001843872002E-3</v>
      </c>
    </row>
    <row r="478" spans="1:6" x14ac:dyDescent="0.45">
      <c r="A478" s="3">
        <v>1</v>
      </c>
      <c r="B478" s="3">
        <v>0</v>
      </c>
      <c r="C478" s="3">
        <v>-1.5</v>
      </c>
      <c r="D478" s="3">
        <v>4</v>
      </c>
      <c r="E478" s="3">
        <v>-8.5157609999999995E-2</v>
      </c>
      <c r="F478" s="3">
        <v>3.2431022070894002E-3</v>
      </c>
    </row>
    <row r="479" spans="1:6" x14ac:dyDescent="0.45">
      <c r="A479" s="3">
        <v>1</v>
      </c>
      <c r="B479" s="3">
        <v>0</v>
      </c>
      <c r="C479" s="3">
        <v>-0.5</v>
      </c>
      <c r="D479" s="3">
        <v>-4</v>
      </c>
      <c r="E479" s="3">
        <v>-9.0990269999999998E-2</v>
      </c>
      <c r="F479" s="3">
        <v>3.0235323370962001E-3</v>
      </c>
    </row>
    <row r="480" spans="1:6" x14ac:dyDescent="0.45">
      <c r="A480" s="3">
        <v>1</v>
      </c>
      <c r="B480" s="3">
        <v>0</v>
      </c>
      <c r="C480" s="3">
        <v>-0.5</v>
      </c>
      <c r="D480" s="3">
        <v>-3</v>
      </c>
      <c r="E480" s="3">
        <v>-8.2507339999999998E-2</v>
      </c>
      <c r="F480" s="3">
        <v>2.8023091071573002E-3</v>
      </c>
    </row>
    <row r="481" spans="1:6" x14ac:dyDescent="0.45">
      <c r="A481" s="3">
        <v>1</v>
      </c>
      <c r="B481" s="3">
        <v>0</v>
      </c>
      <c r="C481" s="3">
        <v>-0.5</v>
      </c>
      <c r="D481" s="3">
        <v>-2</v>
      </c>
      <c r="E481" s="3">
        <v>-8.562177E-2</v>
      </c>
      <c r="F481" s="3">
        <v>2.6252341553664E-3</v>
      </c>
    </row>
    <row r="482" spans="1:6" x14ac:dyDescent="0.45">
      <c r="A482" s="3">
        <v>1</v>
      </c>
      <c r="B482" s="3">
        <v>0</v>
      </c>
      <c r="C482" s="3">
        <v>-0.5</v>
      </c>
      <c r="D482" s="3">
        <v>-1</v>
      </c>
      <c r="E482" s="3">
        <v>-7.6840759999999994E-2</v>
      </c>
      <c r="F482" s="3">
        <v>2.4674292304710001E-3</v>
      </c>
    </row>
    <row r="483" spans="1:6" x14ac:dyDescent="0.45">
      <c r="A483" s="3">
        <v>1</v>
      </c>
      <c r="B483" s="3">
        <v>0</v>
      </c>
      <c r="C483" s="3">
        <v>-0.5</v>
      </c>
      <c r="D483" s="3">
        <v>1</v>
      </c>
      <c r="E483" s="3">
        <v>-8.3299479999999995E-2</v>
      </c>
      <c r="F483" s="3">
        <v>2.4971464922497002E-3</v>
      </c>
    </row>
    <row r="484" spans="1:6" x14ac:dyDescent="0.45">
      <c r="A484" s="3">
        <v>1</v>
      </c>
      <c r="B484" s="3">
        <v>0</v>
      </c>
      <c r="C484" s="3">
        <v>-0.5</v>
      </c>
      <c r="D484" s="3">
        <v>2</v>
      </c>
      <c r="E484" s="3">
        <v>-7.700166E-2</v>
      </c>
      <c r="F484" s="3">
        <v>2.6725379813580001E-3</v>
      </c>
    </row>
    <row r="485" spans="1:6" x14ac:dyDescent="0.45">
      <c r="A485" s="3">
        <v>1</v>
      </c>
      <c r="B485" s="3">
        <v>0</v>
      </c>
      <c r="C485" s="3">
        <v>-0.5</v>
      </c>
      <c r="D485" s="3">
        <v>3</v>
      </c>
      <c r="E485" s="3">
        <v>-8.0668619999999996E-2</v>
      </c>
      <c r="F485" s="3">
        <v>2.8701073815221002E-3</v>
      </c>
    </row>
    <row r="486" spans="1:6" x14ac:dyDescent="0.45">
      <c r="A486" s="3">
        <v>1</v>
      </c>
      <c r="B486" s="3">
        <v>0</v>
      </c>
      <c r="C486" s="3">
        <v>-0.5</v>
      </c>
      <c r="D486" s="3">
        <v>4</v>
      </c>
      <c r="E486" s="3">
        <v>-8.1131086000000005E-2</v>
      </c>
      <c r="F486" s="3">
        <v>3.1214128003052002E-3</v>
      </c>
    </row>
    <row r="487" spans="1:6" x14ac:dyDescent="0.45">
      <c r="A487" s="3">
        <v>1</v>
      </c>
      <c r="B487" s="3">
        <v>0</v>
      </c>
      <c r="C487" s="3">
        <v>0.5</v>
      </c>
      <c r="D487" s="3">
        <v>-4</v>
      </c>
      <c r="E487" s="3">
        <v>-8.2140019999999994E-2</v>
      </c>
      <c r="F487" s="3">
        <v>3.0008706046381001E-3</v>
      </c>
    </row>
    <row r="488" spans="1:6" x14ac:dyDescent="0.45">
      <c r="A488" s="3">
        <v>1</v>
      </c>
      <c r="B488" s="3">
        <v>0</v>
      </c>
      <c r="C488" s="3">
        <v>0.5</v>
      </c>
      <c r="D488" s="3">
        <v>-3</v>
      </c>
      <c r="E488" s="3">
        <v>-8.3830096000000007E-2</v>
      </c>
      <c r="F488" s="3">
        <v>2.7777587113083E-3</v>
      </c>
    </row>
    <row r="489" spans="1:6" x14ac:dyDescent="0.45">
      <c r="A489" s="3">
        <v>1</v>
      </c>
      <c r="B489" s="3">
        <v>0</v>
      </c>
      <c r="C489" s="3">
        <v>0.5</v>
      </c>
      <c r="D489" s="3">
        <v>-2</v>
      </c>
      <c r="E489" s="3">
        <v>-7.8495899999999993E-2</v>
      </c>
      <c r="F489" s="3">
        <v>2.6097106438440999E-3</v>
      </c>
    </row>
    <row r="490" spans="1:6" x14ac:dyDescent="0.45">
      <c r="A490" s="3">
        <v>1</v>
      </c>
      <c r="B490" s="3">
        <v>0</v>
      </c>
      <c r="C490" s="3">
        <v>0.5</v>
      </c>
      <c r="D490" s="3">
        <v>-1</v>
      </c>
      <c r="E490" s="3">
        <v>-8.8279919999999998E-2</v>
      </c>
      <c r="F490" s="3">
        <v>2.4535172012687999E-3</v>
      </c>
    </row>
    <row r="491" spans="1:6" x14ac:dyDescent="0.45">
      <c r="A491" s="3">
        <v>1</v>
      </c>
      <c r="B491" s="3">
        <v>0</v>
      </c>
      <c r="C491" s="3">
        <v>0.5</v>
      </c>
      <c r="D491" s="3">
        <v>1</v>
      </c>
      <c r="E491" s="3">
        <v>-8.1240279999999998E-2</v>
      </c>
      <c r="F491" s="3">
        <v>2.4799364064290001E-3</v>
      </c>
    </row>
    <row r="492" spans="1:6" x14ac:dyDescent="0.45">
      <c r="A492" s="3">
        <v>1</v>
      </c>
      <c r="B492" s="3">
        <v>0</v>
      </c>
      <c r="C492" s="3">
        <v>0.5</v>
      </c>
      <c r="D492" s="3">
        <v>2</v>
      </c>
      <c r="E492" s="3">
        <v>-8.3640813999999994E-2</v>
      </c>
      <c r="F492" s="3">
        <v>2.6550409486781998E-3</v>
      </c>
    </row>
    <row r="493" spans="1:6" x14ac:dyDescent="0.45">
      <c r="A493" s="3">
        <v>1</v>
      </c>
      <c r="B493" s="3">
        <v>0</v>
      </c>
      <c r="C493" s="3">
        <v>0.5</v>
      </c>
      <c r="D493" s="3">
        <v>3</v>
      </c>
      <c r="E493" s="3">
        <v>-8.3331026000000002E-2</v>
      </c>
      <c r="F493" s="3">
        <v>2.8614129613261001E-3</v>
      </c>
    </row>
    <row r="494" spans="1:6" x14ac:dyDescent="0.45">
      <c r="A494" s="3">
        <v>1</v>
      </c>
      <c r="B494" s="3">
        <v>0</v>
      </c>
      <c r="C494" s="3">
        <v>0.5</v>
      </c>
      <c r="D494" s="3">
        <v>4</v>
      </c>
      <c r="E494" s="3">
        <v>-8.4288409999999994E-2</v>
      </c>
      <c r="F494" s="3">
        <v>3.1028457239317001E-3</v>
      </c>
    </row>
    <row r="495" spans="1:6" x14ac:dyDescent="0.45">
      <c r="A495" s="3">
        <v>1</v>
      </c>
      <c r="B495" s="3">
        <v>0</v>
      </c>
      <c r="C495" s="3">
        <v>1.5</v>
      </c>
      <c r="D495" s="3">
        <v>-4</v>
      </c>
      <c r="E495" s="3">
        <v>-8.1988430000000001E-2</v>
      </c>
      <c r="F495" s="3">
        <v>3.0919029414592002E-3</v>
      </c>
    </row>
    <row r="496" spans="1:6" x14ac:dyDescent="0.45">
      <c r="A496" s="3">
        <v>1</v>
      </c>
      <c r="B496" s="3">
        <v>0</v>
      </c>
      <c r="C496" s="3">
        <v>1.5</v>
      </c>
      <c r="D496" s="3">
        <v>-3</v>
      </c>
      <c r="E496" s="3">
        <v>-8.5834815999999994E-2</v>
      </c>
      <c r="F496" s="3">
        <v>2.8712302730903999E-3</v>
      </c>
    </row>
    <row r="497" spans="1:6" x14ac:dyDescent="0.45">
      <c r="A497" s="3">
        <v>1</v>
      </c>
      <c r="B497" s="3">
        <v>0</v>
      </c>
      <c r="C497" s="3">
        <v>1.5</v>
      </c>
      <c r="D497" s="3">
        <v>-2</v>
      </c>
      <c r="E497" s="3">
        <v>-8.2580570000000006E-2</v>
      </c>
      <c r="F497" s="3">
        <v>2.7009210601215E-3</v>
      </c>
    </row>
    <row r="498" spans="1:6" x14ac:dyDescent="0.45">
      <c r="A498" s="3">
        <v>1</v>
      </c>
      <c r="B498" s="3">
        <v>0</v>
      </c>
      <c r="C498" s="3">
        <v>1.5</v>
      </c>
      <c r="D498" s="3">
        <v>-1</v>
      </c>
      <c r="E498" s="3">
        <v>-8.481387E-2</v>
      </c>
      <c r="F498" s="3">
        <v>2.5972281013089999E-3</v>
      </c>
    </row>
    <row r="499" spans="1:6" x14ac:dyDescent="0.45">
      <c r="A499" s="3">
        <v>1</v>
      </c>
      <c r="B499" s="3">
        <v>0</v>
      </c>
      <c r="C499" s="3">
        <v>1.5</v>
      </c>
      <c r="D499" s="3">
        <v>0</v>
      </c>
      <c r="E499" s="3">
        <v>-0.10088598999999999</v>
      </c>
      <c r="F499" s="3">
        <v>2.6894104983600999E-3</v>
      </c>
    </row>
    <row r="500" spans="1:6" x14ac:dyDescent="0.45">
      <c r="A500" s="3">
        <v>1</v>
      </c>
      <c r="B500" s="3">
        <v>0</v>
      </c>
      <c r="C500" s="3">
        <v>1.5</v>
      </c>
      <c r="D500" s="3">
        <v>1</v>
      </c>
      <c r="E500" s="3">
        <v>-8.5499309999999995E-2</v>
      </c>
      <c r="F500" s="3">
        <v>2.6092173097895998E-3</v>
      </c>
    </row>
    <row r="501" spans="1:6" x14ac:dyDescent="0.45">
      <c r="A501" s="3">
        <v>1</v>
      </c>
      <c r="B501" s="3">
        <v>0</v>
      </c>
      <c r="C501" s="3">
        <v>1.5</v>
      </c>
      <c r="D501" s="3">
        <v>2</v>
      </c>
      <c r="E501" s="3">
        <v>-8.2387134000000001E-2</v>
      </c>
      <c r="F501" s="3">
        <v>2.7483523940864001E-3</v>
      </c>
    </row>
    <row r="502" spans="1:6" x14ac:dyDescent="0.45">
      <c r="A502" s="3">
        <v>1</v>
      </c>
      <c r="B502" s="3">
        <v>0</v>
      </c>
      <c r="C502" s="3">
        <v>1.5</v>
      </c>
      <c r="D502" s="3">
        <v>3</v>
      </c>
      <c r="E502" s="3">
        <v>-8.3721009999999998E-2</v>
      </c>
      <c r="F502" s="3">
        <v>2.9569357473717001E-3</v>
      </c>
    </row>
    <row r="503" spans="1:6" x14ac:dyDescent="0.45">
      <c r="A503" s="3">
        <v>1</v>
      </c>
      <c r="B503" s="3">
        <v>0</v>
      </c>
      <c r="C503" s="3">
        <v>1.5</v>
      </c>
      <c r="D503" s="3">
        <v>4</v>
      </c>
      <c r="E503" s="3">
        <v>-8.1802025E-2</v>
      </c>
      <c r="F503" s="3">
        <v>3.2120665017999002E-3</v>
      </c>
    </row>
    <row r="504" spans="1:6" x14ac:dyDescent="0.45">
      <c r="A504" s="3">
        <v>1</v>
      </c>
      <c r="B504" s="3">
        <v>0</v>
      </c>
      <c r="C504" s="3">
        <v>2.5</v>
      </c>
      <c r="D504" s="3">
        <v>-4</v>
      </c>
      <c r="E504" s="3">
        <v>-8.4756330000000005E-2</v>
      </c>
      <c r="F504" s="3">
        <v>3.2584129684600002E-3</v>
      </c>
    </row>
    <row r="505" spans="1:6" x14ac:dyDescent="0.45">
      <c r="A505" s="3">
        <v>1</v>
      </c>
      <c r="B505" s="3">
        <v>0</v>
      </c>
      <c r="C505" s="3">
        <v>2.5</v>
      </c>
      <c r="D505" s="3">
        <v>-3</v>
      </c>
      <c r="E505" s="3">
        <v>-8.1477343999999993E-2</v>
      </c>
      <c r="F505" s="3">
        <v>3.0346399522480001E-3</v>
      </c>
    </row>
    <row r="506" spans="1:6" x14ac:dyDescent="0.45">
      <c r="A506" s="3">
        <v>1</v>
      </c>
      <c r="B506" s="3">
        <v>0</v>
      </c>
      <c r="C506" s="3">
        <v>2.5</v>
      </c>
      <c r="D506" s="3">
        <v>-2</v>
      </c>
      <c r="E506" s="3">
        <v>-8.1710850000000002E-2</v>
      </c>
      <c r="F506" s="3">
        <v>2.8501208862959002E-3</v>
      </c>
    </row>
    <row r="507" spans="1:6" x14ac:dyDescent="0.45">
      <c r="A507" s="3">
        <v>1</v>
      </c>
      <c r="B507" s="3">
        <v>0</v>
      </c>
      <c r="C507" s="3">
        <v>2.5</v>
      </c>
      <c r="D507" s="3">
        <v>-1</v>
      </c>
      <c r="E507" s="3">
        <v>-8.7370489999999995E-2</v>
      </c>
      <c r="F507" s="3">
        <v>2.7594883947794999E-3</v>
      </c>
    </row>
    <row r="508" spans="1:6" x14ac:dyDescent="0.45">
      <c r="A508" s="3">
        <v>1</v>
      </c>
      <c r="B508" s="3">
        <v>0</v>
      </c>
      <c r="C508" s="3">
        <v>2.5</v>
      </c>
      <c r="D508" s="3">
        <v>0</v>
      </c>
      <c r="E508" s="3">
        <v>-8.7267040000000004E-2</v>
      </c>
      <c r="F508" s="3">
        <v>2.7629482567291998E-3</v>
      </c>
    </row>
    <row r="509" spans="1:6" x14ac:dyDescent="0.45">
      <c r="A509" s="3">
        <v>1</v>
      </c>
      <c r="B509" s="3">
        <v>0</v>
      </c>
      <c r="C509" s="3">
        <v>2.5</v>
      </c>
      <c r="D509" s="3">
        <v>1</v>
      </c>
      <c r="E509" s="3">
        <v>-7.884439E-2</v>
      </c>
      <c r="F509" s="3">
        <v>2.7830386906683999E-3</v>
      </c>
    </row>
    <row r="510" spans="1:6" x14ac:dyDescent="0.45">
      <c r="A510" s="3">
        <v>1</v>
      </c>
      <c r="B510" s="3">
        <v>0</v>
      </c>
      <c r="C510" s="3">
        <v>2.5</v>
      </c>
      <c r="D510" s="3">
        <v>2</v>
      </c>
      <c r="E510" s="3">
        <v>-8.3051495000000003E-2</v>
      </c>
      <c r="F510" s="3">
        <v>2.8960380562400002E-3</v>
      </c>
    </row>
    <row r="511" spans="1:6" x14ac:dyDescent="0.45">
      <c r="A511" s="3">
        <v>1</v>
      </c>
      <c r="B511" s="3">
        <v>0</v>
      </c>
      <c r="C511" s="3">
        <v>2.5</v>
      </c>
      <c r="D511" s="3">
        <v>3</v>
      </c>
      <c r="E511" s="3">
        <v>-8.3013699999999996E-2</v>
      </c>
      <c r="F511" s="3">
        <v>3.1184194870359999E-3</v>
      </c>
    </row>
    <row r="512" spans="1:6" x14ac:dyDescent="0.45">
      <c r="A512" s="3">
        <v>1</v>
      </c>
      <c r="B512" s="3">
        <v>0</v>
      </c>
      <c r="C512" s="3">
        <v>2.5</v>
      </c>
      <c r="D512" s="3">
        <v>4</v>
      </c>
      <c r="E512" s="3">
        <v>-7.5559184000000001E-2</v>
      </c>
      <c r="F512" s="3">
        <v>3.388081069886E-3</v>
      </c>
    </row>
    <row r="513" spans="1:6" x14ac:dyDescent="0.45">
      <c r="A513" s="3">
        <v>1</v>
      </c>
      <c r="B513" s="3">
        <v>0</v>
      </c>
      <c r="C513" s="3">
        <v>3.5</v>
      </c>
      <c r="D513" s="3">
        <v>-4</v>
      </c>
      <c r="E513" s="3">
        <v>-8.1688954999999994E-2</v>
      </c>
      <c r="F513" s="3">
        <v>3.5043121102471E-3</v>
      </c>
    </row>
    <row r="514" spans="1:6" x14ac:dyDescent="0.45">
      <c r="A514" s="3">
        <v>1</v>
      </c>
      <c r="B514" s="3">
        <v>0</v>
      </c>
      <c r="C514" s="3">
        <v>3.5</v>
      </c>
      <c r="D514" s="3">
        <v>-3</v>
      </c>
      <c r="E514" s="3">
        <v>-8.0513080000000001E-2</v>
      </c>
      <c r="F514" s="3">
        <v>3.2534528504599E-3</v>
      </c>
    </row>
    <row r="515" spans="1:6" x14ac:dyDescent="0.45">
      <c r="A515" s="3">
        <v>1</v>
      </c>
      <c r="B515" s="3">
        <v>0</v>
      </c>
      <c r="C515" s="3">
        <v>3.5</v>
      </c>
      <c r="D515" s="3">
        <v>-2</v>
      </c>
      <c r="E515" s="3">
        <v>-8.4441095999999993E-2</v>
      </c>
      <c r="F515" s="3">
        <v>3.0594635434051001E-3</v>
      </c>
    </row>
    <row r="516" spans="1:6" x14ac:dyDescent="0.45">
      <c r="A516" s="3">
        <v>1</v>
      </c>
      <c r="B516" s="3">
        <v>0</v>
      </c>
      <c r="C516" s="3">
        <v>3.5</v>
      </c>
      <c r="D516" s="3">
        <v>-1</v>
      </c>
      <c r="E516" s="3">
        <v>-8.2611024000000005E-2</v>
      </c>
      <c r="F516" s="3">
        <v>2.9652863922320001E-3</v>
      </c>
    </row>
    <row r="517" spans="1:6" x14ac:dyDescent="0.45">
      <c r="A517" s="3">
        <v>1</v>
      </c>
      <c r="B517" s="3">
        <v>0</v>
      </c>
      <c r="C517" s="3">
        <v>3.5</v>
      </c>
      <c r="D517" s="3">
        <v>0</v>
      </c>
      <c r="E517" s="3">
        <v>-8.4373600000000007E-2</v>
      </c>
      <c r="F517" s="3">
        <v>2.9319811827887999E-3</v>
      </c>
    </row>
    <row r="518" spans="1:6" x14ac:dyDescent="0.45">
      <c r="A518" s="3">
        <v>1</v>
      </c>
      <c r="B518" s="3">
        <v>0</v>
      </c>
      <c r="C518" s="3">
        <v>3.5</v>
      </c>
      <c r="D518" s="3">
        <v>1</v>
      </c>
      <c r="E518" s="3">
        <v>-8.3827584999999996E-2</v>
      </c>
      <c r="F518" s="3">
        <v>2.9949262618115002E-3</v>
      </c>
    </row>
    <row r="519" spans="1:6" x14ac:dyDescent="0.45">
      <c r="A519" s="3">
        <v>1</v>
      </c>
      <c r="B519" s="3">
        <v>0</v>
      </c>
      <c r="C519" s="3">
        <v>3.5</v>
      </c>
      <c r="D519" s="3">
        <v>2</v>
      </c>
      <c r="E519" s="3">
        <v>-8.1807290000000005E-2</v>
      </c>
      <c r="F519" s="3">
        <v>3.1131580241053002E-3</v>
      </c>
    </row>
    <row r="520" spans="1:6" x14ac:dyDescent="0.45">
      <c r="A520" s="3">
        <v>1</v>
      </c>
      <c r="B520" s="3">
        <v>0</v>
      </c>
      <c r="C520" s="3">
        <v>3.5</v>
      </c>
      <c r="D520" s="3">
        <v>3</v>
      </c>
      <c r="E520" s="3">
        <v>-8.3715625000000002E-2</v>
      </c>
      <c r="F520" s="3">
        <v>3.3535755350231999E-3</v>
      </c>
    </row>
    <row r="521" spans="1:6" x14ac:dyDescent="0.45">
      <c r="A521" s="3">
        <v>1</v>
      </c>
      <c r="B521" s="3">
        <v>0</v>
      </c>
      <c r="C521" s="3">
        <v>3.5</v>
      </c>
      <c r="D521" s="3">
        <v>4</v>
      </c>
      <c r="E521" s="3">
        <v>-8.208712E-2</v>
      </c>
      <c r="F521" s="3">
        <v>3.6592839460586998E-3</v>
      </c>
    </row>
    <row r="522" spans="1:6" x14ac:dyDescent="0.45">
      <c r="A522" s="3">
        <v>1</v>
      </c>
      <c r="B522" s="3">
        <v>0</v>
      </c>
      <c r="C522" s="3">
        <v>4.5</v>
      </c>
      <c r="D522" s="3">
        <v>-4</v>
      </c>
      <c r="E522" s="3">
        <v>-8.2053280000000006E-2</v>
      </c>
      <c r="F522" s="3">
        <v>3.8204948562313998E-3</v>
      </c>
    </row>
    <row r="523" spans="1:6" x14ac:dyDescent="0.45">
      <c r="A523" s="3">
        <v>1</v>
      </c>
      <c r="B523" s="3">
        <v>0</v>
      </c>
      <c r="C523" s="3">
        <v>4.5</v>
      </c>
      <c r="D523" s="3">
        <v>-3</v>
      </c>
      <c r="E523" s="3">
        <v>-7.6744969999999996E-2</v>
      </c>
      <c r="F523" s="3">
        <v>3.550779148716E-3</v>
      </c>
    </row>
    <row r="524" spans="1:6" x14ac:dyDescent="0.45">
      <c r="A524" s="3">
        <v>1</v>
      </c>
      <c r="B524" s="3">
        <v>0</v>
      </c>
      <c r="C524" s="3">
        <v>4.5</v>
      </c>
      <c r="D524" s="3">
        <v>-2</v>
      </c>
      <c r="E524" s="3">
        <v>-8.2072210000000007E-2</v>
      </c>
      <c r="F524" s="3">
        <v>3.3261266632832998E-3</v>
      </c>
    </row>
    <row r="525" spans="1:6" x14ac:dyDescent="0.45">
      <c r="A525" s="3">
        <v>1</v>
      </c>
      <c r="B525" s="3">
        <v>0</v>
      </c>
      <c r="C525" s="3">
        <v>4.5</v>
      </c>
      <c r="D525" s="3">
        <v>-1</v>
      </c>
      <c r="E525" s="3">
        <v>-7.666125E-2</v>
      </c>
      <c r="F525" s="3">
        <v>3.2341829979693E-3</v>
      </c>
    </row>
    <row r="526" spans="1:6" x14ac:dyDescent="0.45">
      <c r="A526" s="3">
        <v>1</v>
      </c>
      <c r="B526" s="3">
        <v>0</v>
      </c>
      <c r="C526" s="3">
        <v>4.5</v>
      </c>
      <c r="D526" s="3">
        <v>0</v>
      </c>
      <c r="E526" s="3">
        <v>-8.6880780000000005E-2</v>
      </c>
      <c r="F526" s="3">
        <v>3.1899216058132E-3</v>
      </c>
    </row>
    <row r="527" spans="1:6" x14ac:dyDescent="0.45">
      <c r="A527" s="3">
        <v>1</v>
      </c>
      <c r="B527" s="3">
        <v>0</v>
      </c>
      <c r="C527" s="3">
        <v>4.5</v>
      </c>
      <c r="D527" s="3">
        <v>1</v>
      </c>
      <c r="E527" s="3">
        <v>-8.9927599999999996E-2</v>
      </c>
      <c r="F527" s="3">
        <v>3.2654340590493E-3</v>
      </c>
    </row>
    <row r="528" spans="1:6" x14ac:dyDescent="0.45">
      <c r="A528" s="3">
        <v>1</v>
      </c>
      <c r="B528" s="3">
        <v>0</v>
      </c>
      <c r="C528" s="3">
        <v>4.5</v>
      </c>
      <c r="D528" s="3">
        <v>2</v>
      </c>
      <c r="E528" s="3">
        <v>-8.3659960000000005E-2</v>
      </c>
      <c r="F528" s="3">
        <v>3.3927674092415999E-3</v>
      </c>
    </row>
    <row r="529" spans="1:6" x14ac:dyDescent="0.45">
      <c r="A529" s="3">
        <v>1</v>
      </c>
      <c r="B529" s="3">
        <v>0</v>
      </c>
      <c r="C529" s="3">
        <v>4.5</v>
      </c>
      <c r="D529" s="3">
        <v>3</v>
      </c>
      <c r="E529" s="3">
        <v>-8.4943679999999994E-2</v>
      </c>
      <c r="F529" s="3">
        <v>3.6721224206027001E-3</v>
      </c>
    </row>
    <row r="530" spans="1:6" x14ac:dyDescent="0.45">
      <c r="A530" s="3">
        <v>1</v>
      </c>
      <c r="B530" s="3">
        <v>0</v>
      </c>
      <c r="C530" s="3">
        <v>4.5</v>
      </c>
      <c r="D530" s="3">
        <v>4</v>
      </c>
      <c r="E530" s="3">
        <v>-8.1632650000000001E-2</v>
      </c>
      <c r="F530" s="3">
        <v>4.0115645579678998E-3</v>
      </c>
    </row>
    <row r="531" spans="1:6" x14ac:dyDescent="0.45">
      <c r="A531" s="3">
        <v>1</v>
      </c>
      <c r="B531" s="3">
        <v>1</v>
      </c>
      <c r="C531" s="3">
        <v>-4.5</v>
      </c>
      <c r="D531" s="3">
        <v>-4.5</v>
      </c>
      <c r="E531" s="3">
        <v>1.0665179E-2</v>
      </c>
      <c r="F531" s="3">
        <v>4.5527112830121997E-3</v>
      </c>
    </row>
    <row r="532" spans="1:6" x14ac:dyDescent="0.45">
      <c r="A532" s="3">
        <v>1</v>
      </c>
      <c r="B532" s="3">
        <v>1</v>
      </c>
      <c r="C532" s="3">
        <v>-4.5</v>
      </c>
      <c r="D532" s="3">
        <v>-3.5</v>
      </c>
      <c r="E532" s="3">
        <v>6.9841816999999997E-3</v>
      </c>
      <c r="F532" s="3">
        <v>4.0988047118664002E-3</v>
      </c>
    </row>
    <row r="533" spans="1:6" x14ac:dyDescent="0.45">
      <c r="A533" s="3">
        <v>1</v>
      </c>
      <c r="B533" s="3">
        <v>1</v>
      </c>
      <c r="C533" s="3">
        <v>-4.5</v>
      </c>
      <c r="D533" s="3">
        <v>-2.5</v>
      </c>
      <c r="E533" s="3">
        <v>5.9988257E-3</v>
      </c>
      <c r="F533" s="3">
        <v>3.7861442061550002E-3</v>
      </c>
    </row>
    <row r="534" spans="1:6" x14ac:dyDescent="0.45">
      <c r="A534" s="3">
        <v>1</v>
      </c>
      <c r="B534" s="3">
        <v>1</v>
      </c>
      <c r="C534" s="3">
        <v>-4.5</v>
      </c>
      <c r="D534" s="3">
        <v>-1.5</v>
      </c>
      <c r="E534" s="3">
        <v>8.4299189999999993E-3</v>
      </c>
      <c r="F534" s="3">
        <v>3.5435901086353998E-3</v>
      </c>
    </row>
    <row r="535" spans="1:6" x14ac:dyDescent="0.45">
      <c r="A535" s="3">
        <v>1</v>
      </c>
      <c r="B535" s="3">
        <v>1</v>
      </c>
      <c r="C535" s="3">
        <v>-4.5</v>
      </c>
      <c r="D535" s="3">
        <v>-0.5</v>
      </c>
      <c r="E535" s="3">
        <v>1.1238814E-2</v>
      </c>
      <c r="F535" s="3">
        <v>3.4234099800301001E-3</v>
      </c>
    </row>
    <row r="536" spans="1:6" x14ac:dyDescent="0.45">
      <c r="A536" s="3">
        <v>1</v>
      </c>
      <c r="B536" s="3">
        <v>1</v>
      </c>
      <c r="C536" s="3">
        <v>-4.5</v>
      </c>
      <c r="D536" s="3">
        <v>0.5</v>
      </c>
      <c r="E536" s="3">
        <v>1.2871168000000001E-2</v>
      </c>
      <c r="F536" s="3">
        <v>3.4328929730164E-3</v>
      </c>
    </row>
    <row r="537" spans="1:6" x14ac:dyDescent="0.45">
      <c r="A537" s="3">
        <v>1</v>
      </c>
      <c r="B537" s="3">
        <v>1</v>
      </c>
      <c r="C537" s="3">
        <v>-4.5</v>
      </c>
      <c r="D537" s="3">
        <v>1.5</v>
      </c>
      <c r="E537" s="3">
        <v>6.0038770000000003E-3</v>
      </c>
      <c r="F537" s="3">
        <v>3.5195169981335002E-3</v>
      </c>
    </row>
    <row r="538" spans="1:6" x14ac:dyDescent="0.45">
      <c r="A538" s="3">
        <v>1</v>
      </c>
      <c r="B538" s="3">
        <v>1</v>
      </c>
      <c r="C538" s="3">
        <v>-4.5</v>
      </c>
      <c r="D538" s="3">
        <v>2.5</v>
      </c>
      <c r="E538" s="3">
        <v>7.4729304999999998E-3</v>
      </c>
      <c r="F538" s="3">
        <v>3.7442077293085001E-3</v>
      </c>
    </row>
    <row r="539" spans="1:6" x14ac:dyDescent="0.45">
      <c r="A539" s="3">
        <v>1</v>
      </c>
      <c r="B539" s="3">
        <v>1</v>
      </c>
      <c r="C539" s="3">
        <v>-4.5</v>
      </c>
      <c r="D539" s="3">
        <v>3.5</v>
      </c>
      <c r="E539" s="3">
        <v>9.5886159999999995E-3</v>
      </c>
      <c r="F539" s="3">
        <v>4.0515778895669E-3</v>
      </c>
    </row>
    <row r="540" spans="1:6" x14ac:dyDescent="0.45">
      <c r="A540" s="3">
        <v>1</v>
      </c>
      <c r="B540" s="3">
        <v>1</v>
      </c>
      <c r="C540" s="3">
        <v>-4.5</v>
      </c>
      <c r="D540" s="3">
        <v>4.5</v>
      </c>
      <c r="E540" s="3">
        <v>5.9980729999999996E-3</v>
      </c>
      <c r="F540" s="3">
        <v>4.4843212504981998E-3</v>
      </c>
    </row>
    <row r="541" spans="1:6" x14ac:dyDescent="0.45">
      <c r="A541" s="3">
        <v>1</v>
      </c>
      <c r="B541" s="3">
        <v>1</v>
      </c>
      <c r="C541" s="3">
        <v>-3.5</v>
      </c>
      <c r="D541" s="3">
        <v>-4.5</v>
      </c>
      <c r="E541" s="3">
        <v>9.9007320000000006E-3</v>
      </c>
      <c r="F541" s="3">
        <v>4.1050062568034999E-3</v>
      </c>
    </row>
    <row r="542" spans="1:6" x14ac:dyDescent="0.45">
      <c r="A542" s="3">
        <v>1</v>
      </c>
      <c r="B542" s="3">
        <v>1</v>
      </c>
      <c r="C542" s="3">
        <v>-3.5</v>
      </c>
      <c r="D542" s="3">
        <v>-3.5</v>
      </c>
      <c r="E542" s="3">
        <v>1.5639598000000001E-2</v>
      </c>
      <c r="F542" s="3">
        <v>3.7052401607609998E-3</v>
      </c>
    </row>
    <row r="543" spans="1:6" x14ac:dyDescent="0.45">
      <c r="A543" s="3">
        <v>1</v>
      </c>
      <c r="B543" s="3">
        <v>1</v>
      </c>
      <c r="C543" s="3">
        <v>-3.5</v>
      </c>
      <c r="D543" s="3">
        <v>-2.5</v>
      </c>
      <c r="E543" s="3">
        <v>1.2328703E-2</v>
      </c>
      <c r="F543" s="3">
        <v>3.4239542341892998E-3</v>
      </c>
    </row>
    <row r="544" spans="1:6" x14ac:dyDescent="0.45">
      <c r="A544" s="3">
        <v>1</v>
      </c>
      <c r="B544" s="3">
        <v>1</v>
      </c>
      <c r="C544" s="3">
        <v>-3.5</v>
      </c>
      <c r="D544" s="3">
        <v>-1.5</v>
      </c>
      <c r="E544" s="3">
        <v>9.9085030000000008E-3</v>
      </c>
      <c r="F544" s="3">
        <v>3.2179322259552E-3</v>
      </c>
    </row>
    <row r="545" spans="1:6" x14ac:dyDescent="0.45">
      <c r="A545" s="3">
        <v>1</v>
      </c>
      <c r="B545" s="3">
        <v>1</v>
      </c>
      <c r="C545" s="3">
        <v>-3.5</v>
      </c>
      <c r="D545" s="3">
        <v>-0.5</v>
      </c>
      <c r="E545" s="3">
        <v>9.6689970000000004E-3</v>
      </c>
      <c r="F545" s="3">
        <v>3.1265144515498001E-3</v>
      </c>
    </row>
    <row r="546" spans="1:6" x14ac:dyDescent="0.45">
      <c r="A546" s="3">
        <v>1</v>
      </c>
      <c r="B546" s="3">
        <v>1</v>
      </c>
      <c r="C546" s="3">
        <v>-3.5</v>
      </c>
      <c r="D546" s="3">
        <v>0.5</v>
      </c>
      <c r="E546" s="3">
        <v>5.4947729999999997E-3</v>
      </c>
      <c r="F546" s="3">
        <v>3.1161828947777999E-3</v>
      </c>
    </row>
    <row r="547" spans="1:6" x14ac:dyDescent="0.45">
      <c r="A547" s="3">
        <v>1</v>
      </c>
      <c r="B547" s="3">
        <v>1</v>
      </c>
      <c r="C547" s="3">
        <v>-3.5</v>
      </c>
      <c r="D547" s="3">
        <v>1.5</v>
      </c>
      <c r="E547" s="3">
        <v>1.4299565E-2</v>
      </c>
      <c r="F547" s="3">
        <v>3.2149533386571002E-3</v>
      </c>
    </row>
    <row r="548" spans="1:6" x14ac:dyDescent="0.45">
      <c r="A548" s="3">
        <v>1</v>
      </c>
      <c r="B548" s="3">
        <v>1</v>
      </c>
      <c r="C548" s="3">
        <v>-3.5</v>
      </c>
      <c r="D548" s="3">
        <v>2.5</v>
      </c>
      <c r="E548" s="3">
        <v>8.4386270000000006E-3</v>
      </c>
      <c r="F548" s="3">
        <v>3.4199927227668999E-3</v>
      </c>
    </row>
    <row r="549" spans="1:6" x14ac:dyDescent="0.45">
      <c r="A549" s="3">
        <v>1</v>
      </c>
      <c r="B549" s="3">
        <v>1</v>
      </c>
      <c r="C549" s="3">
        <v>-3.5</v>
      </c>
      <c r="D549" s="3">
        <v>3.5</v>
      </c>
      <c r="E549" s="3">
        <v>6.2442343000000001E-3</v>
      </c>
      <c r="F549" s="3">
        <v>3.683926553515E-3</v>
      </c>
    </row>
    <row r="550" spans="1:6" x14ac:dyDescent="0.45">
      <c r="A550" s="3">
        <v>1</v>
      </c>
      <c r="B550" s="3">
        <v>1</v>
      </c>
      <c r="C550" s="3">
        <v>-3.5</v>
      </c>
      <c r="D550" s="3">
        <v>4.5</v>
      </c>
      <c r="E550" s="3">
        <v>1.4142561999999999E-2</v>
      </c>
      <c r="F550" s="3">
        <v>4.0920210251018004E-3</v>
      </c>
    </row>
    <row r="551" spans="1:6" x14ac:dyDescent="0.45">
      <c r="A551" s="3">
        <v>1</v>
      </c>
      <c r="B551" s="3">
        <v>1</v>
      </c>
      <c r="C551" s="3">
        <v>-2.5</v>
      </c>
      <c r="D551" s="3">
        <v>-4.5</v>
      </c>
      <c r="E551" s="3">
        <v>9.1648930000000003E-3</v>
      </c>
      <c r="F551" s="3">
        <v>3.7607130799811E-3</v>
      </c>
    </row>
    <row r="552" spans="1:6" x14ac:dyDescent="0.45">
      <c r="A552" s="3">
        <v>1</v>
      </c>
      <c r="B552" s="3">
        <v>1</v>
      </c>
      <c r="C552" s="3">
        <v>-2.5</v>
      </c>
      <c r="D552" s="3">
        <v>-3.5</v>
      </c>
      <c r="E552" s="3">
        <v>8.4552489999999998E-3</v>
      </c>
      <c r="F552" s="3">
        <v>3.4048621681596002E-3</v>
      </c>
    </row>
    <row r="553" spans="1:6" x14ac:dyDescent="0.45">
      <c r="A553" s="3">
        <v>1</v>
      </c>
      <c r="B553" s="3">
        <v>1</v>
      </c>
      <c r="C553" s="3">
        <v>-2.5</v>
      </c>
      <c r="D553" s="3">
        <v>-2.5</v>
      </c>
      <c r="E553" s="3">
        <v>9.6185460000000004E-3</v>
      </c>
      <c r="F553" s="3">
        <v>3.1560077411048998E-3</v>
      </c>
    </row>
    <row r="554" spans="1:6" x14ac:dyDescent="0.45">
      <c r="A554" s="3">
        <v>1</v>
      </c>
      <c r="B554" s="3">
        <v>1</v>
      </c>
      <c r="C554" s="3">
        <v>-2.5</v>
      </c>
      <c r="D554" s="3">
        <v>-1.5</v>
      </c>
      <c r="E554" s="3">
        <v>9.5438304999999994E-3</v>
      </c>
      <c r="F554" s="3">
        <v>2.9668204961566E-3</v>
      </c>
    </row>
    <row r="555" spans="1:6" x14ac:dyDescent="0.45">
      <c r="A555" s="3">
        <v>1</v>
      </c>
      <c r="B555" s="3">
        <v>1</v>
      </c>
      <c r="C555" s="3">
        <v>-2.5</v>
      </c>
      <c r="D555" s="3">
        <v>-0.5</v>
      </c>
      <c r="E555" s="3">
        <v>1.3219742E-2</v>
      </c>
      <c r="F555" s="3">
        <v>2.9066847942399998E-3</v>
      </c>
    </row>
    <row r="556" spans="1:6" x14ac:dyDescent="0.45">
      <c r="A556" s="3">
        <v>1</v>
      </c>
      <c r="B556" s="3">
        <v>1</v>
      </c>
      <c r="C556" s="3">
        <v>-2.5</v>
      </c>
      <c r="D556" s="3">
        <v>0.5</v>
      </c>
      <c r="E556" s="3">
        <v>1.42915435E-2</v>
      </c>
      <c r="F556" s="3">
        <v>2.8982283344243E-3</v>
      </c>
    </row>
    <row r="557" spans="1:6" x14ac:dyDescent="0.45">
      <c r="A557" s="3">
        <v>1</v>
      </c>
      <c r="B557" s="3">
        <v>1</v>
      </c>
      <c r="C557" s="3">
        <v>-2.5</v>
      </c>
      <c r="D557" s="3">
        <v>1.5</v>
      </c>
      <c r="E557" s="3">
        <v>1.4014421000000001E-2</v>
      </c>
      <c r="F557" s="3">
        <v>2.9741030722196002E-3</v>
      </c>
    </row>
    <row r="558" spans="1:6" x14ac:dyDescent="0.45">
      <c r="A558" s="3">
        <v>1</v>
      </c>
      <c r="B558" s="3">
        <v>1</v>
      </c>
      <c r="C558" s="3">
        <v>-2.5</v>
      </c>
      <c r="D558" s="3">
        <v>2.5</v>
      </c>
      <c r="E558" s="3">
        <v>7.7405809999999999E-3</v>
      </c>
      <c r="F558" s="3">
        <v>3.1690763928136001E-3</v>
      </c>
    </row>
    <row r="559" spans="1:6" x14ac:dyDescent="0.45">
      <c r="A559" s="3">
        <v>1</v>
      </c>
      <c r="B559" s="3">
        <v>1</v>
      </c>
      <c r="C559" s="3">
        <v>-2.5</v>
      </c>
      <c r="D559" s="3">
        <v>3.5</v>
      </c>
      <c r="E559" s="3">
        <v>9.2628840000000007E-3</v>
      </c>
      <c r="F559" s="3">
        <v>3.4195944236656002E-3</v>
      </c>
    </row>
    <row r="560" spans="1:6" x14ac:dyDescent="0.45">
      <c r="A560" s="3">
        <v>1</v>
      </c>
      <c r="B560" s="3">
        <v>1</v>
      </c>
      <c r="C560" s="3">
        <v>-2.5</v>
      </c>
      <c r="D560" s="3">
        <v>4.5</v>
      </c>
      <c r="E560" s="3">
        <v>5.7486270000000001E-3</v>
      </c>
      <c r="F560" s="3">
        <v>3.7760693409212998E-3</v>
      </c>
    </row>
    <row r="561" spans="1:6" x14ac:dyDescent="0.45">
      <c r="A561" s="3">
        <v>1</v>
      </c>
      <c r="B561" s="3">
        <v>1</v>
      </c>
      <c r="C561" s="3">
        <v>-1.5</v>
      </c>
      <c r="D561" s="3">
        <v>-4.5</v>
      </c>
      <c r="E561" s="3">
        <v>1.1969551E-2</v>
      </c>
      <c r="F561" s="3">
        <v>3.4912476278206E-3</v>
      </c>
    </row>
    <row r="562" spans="1:6" x14ac:dyDescent="0.45">
      <c r="A562" s="3">
        <v>1</v>
      </c>
      <c r="B562" s="3">
        <v>1</v>
      </c>
      <c r="C562" s="3">
        <v>-1.5</v>
      </c>
      <c r="D562" s="3">
        <v>-3.5</v>
      </c>
      <c r="E562" s="3">
        <v>1.3915769E-2</v>
      </c>
      <c r="F562" s="3">
        <v>3.1672016232657E-3</v>
      </c>
    </row>
    <row r="563" spans="1:6" x14ac:dyDescent="0.45">
      <c r="A563" s="3">
        <v>1</v>
      </c>
      <c r="B563" s="3">
        <v>1</v>
      </c>
      <c r="C563" s="3">
        <v>-1.5</v>
      </c>
      <c r="D563" s="3">
        <v>-2.5</v>
      </c>
      <c r="E563" s="3">
        <v>7.6899463000000001E-3</v>
      </c>
      <c r="F563" s="3">
        <v>2.9404772555042002E-3</v>
      </c>
    </row>
    <row r="564" spans="1:6" x14ac:dyDescent="0.45">
      <c r="A564" s="3">
        <v>1</v>
      </c>
      <c r="B564" s="3">
        <v>1</v>
      </c>
      <c r="C564" s="3">
        <v>-1.5</v>
      </c>
      <c r="D564" s="3">
        <v>-1.5</v>
      </c>
      <c r="E564" s="3">
        <v>8.0857480000000002E-3</v>
      </c>
      <c r="F564" s="3">
        <v>2.7596432935287E-3</v>
      </c>
    </row>
    <row r="565" spans="1:6" x14ac:dyDescent="0.45">
      <c r="A565" s="3">
        <v>1</v>
      </c>
      <c r="B565" s="3">
        <v>1</v>
      </c>
      <c r="C565" s="3">
        <v>-1.5</v>
      </c>
      <c r="D565" s="3">
        <v>-0.5</v>
      </c>
      <c r="E565" s="3">
        <v>1.3925989E-2</v>
      </c>
      <c r="F565" s="3">
        <v>2.7738469507642E-3</v>
      </c>
    </row>
    <row r="566" spans="1:6" x14ac:dyDescent="0.45">
      <c r="A566" s="3">
        <v>1</v>
      </c>
      <c r="B566" s="3">
        <v>1</v>
      </c>
      <c r="C566" s="3">
        <v>-1.5</v>
      </c>
      <c r="D566" s="3">
        <v>0.5</v>
      </c>
      <c r="E566" s="3">
        <v>1.2041502000000001E-2</v>
      </c>
      <c r="F566" s="3">
        <v>2.7194403404568E-3</v>
      </c>
    </row>
    <row r="567" spans="1:6" x14ac:dyDescent="0.45">
      <c r="A567" s="3">
        <v>1</v>
      </c>
      <c r="B567" s="3">
        <v>1</v>
      </c>
      <c r="C567" s="3">
        <v>-1.5</v>
      </c>
      <c r="D567" s="3">
        <v>1.5</v>
      </c>
      <c r="E567" s="3">
        <v>7.8642859999999998E-3</v>
      </c>
      <c r="F567" s="3">
        <v>2.8029673653663001E-3</v>
      </c>
    </row>
    <row r="568" spans="1:6" x14ac:dyDescent="0.45">
      <c r="A568" s="3">
        <v>1</v>
      </c>
      <c r="B568" s="3">
        <v>1</v>
      </c>
      <c r="C568" s="3">
        <v>-1.5</v>
      </c>
      <c r="D568" s="3">
        <v>2.5</v>
      </c>
      <c r="E568" s="3">
        <v>1.2601492000000001E-2</v>
      </c>
      <c r="F568" s="3">
        <v>2.98313877231E-3</v>
      </c>
    </row>
    <row r="569" spans="1:6" x14ac:dyDescent="0.45">
      <c r="A569" s="3">
        <v>1</v>
      </c>
      <c r="B569" s="3">
        <v>1</v>
      </c>
      <c r="C569" s="3">
        <v>-1.5</v>
      </c>
      <c r="D569" s="3">
        <v>3.5</v>
      </c>
      <c r="E569" s="3">
        <v>1.4813046E-2</v>
      </c>
      <c r="F569" s="3">
        <v>3.2298285841040001E-3</v>
      </c>
    </row>
    <row r="570" spans="1:6" x14ac:dyDescent="0.45">
      <c r="A570" s="3">
        <v>1</v>
      </c>
      <c r="B570" s="3">
        <v>1</v>
      </c>
      <c r="C570" s="3">
        <v>-1.5</v>
      </c>
      <c r="D570" s="3">
        <v>4.5</v>
      </c>
      <c r="E570" s="3">
        <v>1.2722435000000001E-2</v>
      </c>
      <c r="F570" s="3">
        <v>3.5788077758268002E-3</v>
      </c>
    </row>
    <row r="571" spans="1:6" x14ac:dyDescent="0.45">
      <c r="A571" s="3">
        <v>1</v>
      </c>
      <c r="B571" s="3">
        <v>1</v>
      </c>
      <c r="C571" s="3">
        <v>-0.5</v>
      </c>
      <c r="D571" s="3">
        <v>-4.5</v>
      </c>
      <c r="E571" s="3">
        <v>1.6303588000000001E-2</v>
      </c>
      <c r="F571" s="3">
        <v>3.3285191741807001E-3</v>
      </c>
    </row>
    <row r="572" spans="1:6" x14ac:dyDescent="0.45">
      <c r="A572" s="3">
        <v>1</v>
      </c>
      <c r="B572" s="3">
        <v>1</v>
      </c>
      <c r="C572" s="3">
        <v>-0.5</v>
      </c>
      <c r="D572" s="3">
        <v>-3.5</v>
      </c>
      <c r="E572" s="3">
        <v>1.0896387E-2</v>
      </c>
      <c r="F572" s="3">
        <v>3.0223583448331002E-3</v>
      </c>
    </row>
    <row r="573" spans="1:6" x14ac:dyDescent="0.45">
      <c r="A573" s="3">
        <v>1</v>
      </c>
      <c r="B573" s="3">
        <v>1</v>
      </c>
      <c r="C573" s="3">
        <v>-0.5</v>
      </c>
      <c r="D573" s="3">
        <v>-2.5</v>
      </c>
      <c r="E573" s="3">
        <v>1.1663108E-2</v>
      </c>
      <c r="F573" s="3">
        <v>2.8110714519816002E-3</v>
      </c>
    </row>
    <row r="574" spans="1:6" x14ac:dyDescent="0.45">
      <c r="A574" s="3">
        <v>1</v>
      </c>
      <c r="B574" s="3">
        <v>1</v>
      </c>
      <c r="C574" s="3">
        <v>-0.5</v>
      </c>
      <c r="D574" s="3">
        <v>-1.5</v>
      </c>
      <c r="E574" s="3">
        <v>6.9107989999999996E-3</v>
      </c>
      <c r="F574" s="3">
        <v>2.6073055995278998E-3</v>
      </c>
    </row>
    <row r="575" spans="1:6" x14ac:dyDescent="0.45">
      <c r="A575" s="3">
        <v>1</v>
      </c>
      <c r="B575" s="3">
        <v>1</v>
      </c>
      <c r="C575" s="3">
        <v>-0.5</v>
      </c>
      <c r="D575" s="3">
        <v>0.5</v>
      </c>
      <c r="E575" s="3">
        <v>-1.4036346E-2</v>
      </c>
      <c r="F575" s="3">
        <v>2.6299037701481998E-3</v>
      </c>
    </row>
    <row r="576" spans="1:6" x14ac:dyDescent="0.45">
      <c r="A576" s="3">
        <v>1</v>
      </c>
      <c r="B576" s="3">
        <v>1</v>
      </c>
      <c r="C576" s="3">
        <v>-0.5</v>
      </c>
      <c r="D576" s="3">
        <v>1.5</v>
      </c>
      <c r="E576" s="3">
        <v>7.1052466999999998E-3</v>
      </c>
      <c r="F576" s="3">
        <v>2.6721235482571001E-3</v>
      </c>
    </row>
    <row r="577" spans="1:6" x14ac:dyDescent="0.45">
      <c r="A577" s="3">
        <v>1</v>
      </c>
      <c r="B577" s="3">
        <v>1</v>
      </c>
      <c r="C577" s="3">
        <v>-0.5</v>
      </c>
      <c r="D577" s="3">
        <v>2.5</v>
      </c>
      <c r="E577" s="3">
        <v>1.1247974000000001E-2</v>
      </c>
      <c r="F577" s="3">
        <v>2.8645380592067999E-3</v>
      </c>
    </row>
    <row r="578" spans="1:6" x14ac:dyDescent="0.45">
      <c r="A578" s="3">
        <v>1</v>
      </c>
      <c r="B578" s="3">
        <v>1</v>
      </c>
      <c r="C578" s="3">
        <v>-0.5</v>
      </c>
      <c r="D578" s="3">
        <v>3.5</v>
      </c>
      <c r="E578" s="3">
        <v>1.0547725500000001E-2</v>
      </c>
      <c r="F578" s="3">
        <v>3.1085302062538E-3</v>
      </c>
    </row>
    <row r="579" spans="1:6" x14ac:dyDescent="0.45">
      <c r="A579" s="3">
        <v>1</v>
      </c>
      <c r="B579" s="3">
        <v>1</v>
      </c>
      <c r="C579" s="3">
        <v>-0.5</v>
      </c>
      <c r="D579" s="3">
        <v>4.5</v>
      </c>
      <c r="E579" s="3">
        <v>7.1956874000000002E-3</v>
      </c>
      <c r="F579" s="3">
        <v>3.4582003632263E-3</v>
      </c>
    </row>
    <row r="580" spans="1:6" x14ac:dyDescent="0.45">
      <c r="A580" s="3">
        <v>1</v>
      </c>
      <c r="B580" s="3">
        <v>1</v>
      </c>
      <c r="C580" s="3">
        <v>0.5</v>
      </c>
      <c r="D580" s="3">
        <v>-4.5</v>
      </c>
      <c r="E580" s="3">
        <v>9.6877769999999998E-3</v>
      </c>
      <c r="F580" s="3">
        <v>3.3014014478667001E-3</v>
      </c>
    </row>
    <row r="581" spans="1:6" x14ac:dyDescent="0.45">
      <c r="A581" s="3">
        <v>1</v>
      </c>
      <c r="B581" s="3">
        <v>1</v>
      </c>
      <c r="C581" s="3">
        <v>0.5</v>
      </c>
      <c r="D581" s="3">
        <v>-3.5</v>
      </c>
      <c r="E581" s="3">
        <v>9.7497750000000005E-3</v>
      </c>
      <c r="F581" s="3">
        <v>2.9947040957819999E-3</v>
      </c>
    </row>
    <row r="582" spans="1:6" x14ac:dyDescent="0.45">
      <c r="A582" s="3">
        <v>1</v>
      </c>
      <c r="B582" s="3">
        <v>1</v>
      </c>
      <c r="C582" s="3">
        <v>0.5</v>
      </c>
      <c r="D582" s="3">
        <v>-2.5</v>
      </c>
      <c r="E582" s="3">
        <v>1.2931488999999999E-2</v>
      </c>
      <c r="F582" s="3">
        <v>2.7785941922573E-3</v>
      </c>
    </row>
    <row r="583" spans="1:6" x14ac:dyDescent="0.45">
      <c r="A583" s="3">
        <v>1</v>
      </c>
      <c r="B583" s="3">
        <v>1</v>
      </c>
      <c r="C583" s="3">
        <v>0.5</v>
      </c>
      <c r="D583" s="3">
        <v>-1.5</v>
      </c>
      <c r="E583" s="3">
        <v>1.0985384000000001E-2</v>
      </c>
      <c r="F583" s="3">
        <v>2.6151829530521001E-3</v>
      </c>
    </row>
    <row r="584" spans="1:6" x14ac:dyDescent="0.45">
      <c r="A584" s="3">
        <v>1</v>
      </c>
      <c r="B584" s="3">
        <v>1</v>
      </c>
      <c r="C584" s="3">
        <v>0.5</v>
      </c>
      <c r="D584" s="3">
        <v>-0.5</v>
      </c>
      <c r="E584" s="3">
        <v>-2.1334316999999998E-2</v>
      </c>
      <c r="F584" s="3">
        <v>2.5892279885722002E-3</v>
      </c>
    </row>
    <row r="585" spans="1:6" x14ac:dyDescent="0.45">
      <c r="A585" s="3">
        <v>1</v>
      </c>
      <c r="B585" s="3">
        <v>1</v>
      </c>
      <c r="C585" s="3">
        <v>0.5</v>
      </c>
      <c r="D585" s="3">
        <v>1.5</v>
      </c>
      <c r="E585" s="3">
        <v>8.9623849999999998E-3</v>
      </c>
      <c r="F585" s="3">
        <v>2.6335105596027998E-3</v>
      </c>
    </row>
    <row r="586" spans="1:6" x14ac:dyDescent="0.45">
      <c r="A586" s="3">
        <v>1</v>
      </c>
      <c r="B586" s="3">
        <v>1</v>
      </c>
      <c r="C586" s="3">
        <v>0.5</v>
      </c>
      <c r="D586" s="3">
        <v>2.5</v>
      </c>
      <c r="E586" s="3">
        <v>1.47606395E-2</v>
      </c>
      <c r="F586" s="3">
        <v>2.8610886841666E-3</v>
      </c>
    </row>
    <row r="587" spans="1:6" x14ac:dyDescent="0.45">
      <c r="A587" s="3">
        <v>1</v>
      </c>
      <c r="B587" s="3">
        <v>1</v>
      </c>
      <c r="C587" s="3">
        <v>0.5</v>
      </c>
      <c r="D587" s="3">
        <v>3.5</v>
      </c>
      <c r="E587" s="3">
        <v>1.1027583000000001E-2</v>
      </c>
      <c r="F587" s="3">
        <v>3.0991767044334E-3</v>
      </c>
    </row>
    <row r="588" spans="1:6" x14ac:dyDescent="0.45">
      <c r="A588" s="3">
        <v>1</v>
      </c>
      <c r="B588" s="3">
        <v>1</v>
      </c>
      <c r="C588" s="3">
        <v>0.5</v>
      </c>
      <c r="D588" s="3">
        <v>4.5</v>
      </c>
      <c r="E588" s="3">
        <v>9.4383409999999994E-3</v>
      </c>
      <c r="F588" s="3">
        <v>3.4489022041253002E-3</v>
      </c>
    </row>
    <row r="589" spans="1:6" x14ac:dyDescent="0.45">
      <c r="A589" s="3">
        <v>1</v>
      </c>
      <c r="B589" s="3">
        <v>1</v>
      </c>
      <c r="C589" s="3">
        <v>1.5</v>
      </c>
      <c r="D589" s="3">
        <v>-4.5</v>
      </c>
      <c r="E589" s="3">
        <v>1.4567134000000001E-2</v>
      </c>
      <c r="F589" s="3">
        <v>3.3835756655971002E-3</v>
      </c>
    </row>
    <row r="590" spans="1:6" x14ac:dyDescent="0.45">
      <c r="A590" s="3">
        <v>1</v>
      </c>
      <c r="B590" s="3">
        <v>1</v>
      </c>
      <c r="C590" s="3">
        <v>1.5</v>
      </c>
      <c r="D590" s="3">
        <v>-3.5</v>
      </c>
      <c r="E590" s="3">
        <v>1.241632E-2</v>
      </c>
      <c r="F590" s="3">
        <v>3.0818657316155E-3</v>
      </c>
    </row>
    <row r="591" spans="1:6" x14ac:dyDescent="0.45">
      <c r="A591" s="3">
        <v>1</v>
      </c>
      <c r="B591" s="3">
        <v>1</v>
      </c>
      <c r="C591" s="3">
        <v>1.5</v>
      </c>
      <c r="D591" s="3">
        <v>-2.5</v>
      </c>
      <c r="E591" s="3">
        <v>9.338051E-3</v>
      </c>
      <c r="F591" s="3">
        <v>2.8670819359768E-3</v>
      </c>
    </row>
    <row r="592" spans="1:6" x14ac:dyDescent="0.45">
      <c r="A592" s="3">
        <v>1</v>
      </c>
      <c r="B592" s="3">
        <v>1</v>
      </c>
      <c r="C592" s="3">
        <v>1.5</v>
      </c>
      <c r="D592" s="3">
        <v>-1.5</v>
      </c>
      <c r="E592" s="3">
        <v>1.1413421E-2</v>
      </c>
      <c r="F592" s="3">
        <v>2.7265604644166001E-3</v>
      </c>
    </row>
    <row r="593" spans="1:6" x14ac:dyDescent="0.45">
      <c r="A593" s="3">
        <v>1</v>
      </c>
      <c r="B593" s="3">
        <v>1</v>
      </c>
      <c r="C593" s="3">
        <v>1.5</v>
      </c>
      <c r="D593" s="3">
        <v>-0.5</v>
      </c>
      <c r="E593" s="3">
        <v>1.4723088E-2</v>
      </c>
      <c r="F593" s="3">
        <v>2.6644346343562002E-3</v>
      </c>
    </row>
    <row r="594" spans="1:6" x14ac:dyDescent="0.45">
      <c r="A594" s="3">
        <v>1</v>
      </c>
      <c r="B594" s="3">
        <v>1</v>
      </c>
      <c r="C594" s="3">
        <v>1.5</v>
      </c>
      <c r="D594" s="3">
        <v>0.5</v>
      </c>
      <c r="E594" s="3">
        <v>1.4288505999999999E-2</v>
      </c>
      <c r="F594" s="3">
        <v>2.7566305181930999E-3</v>
      </c>
    </row>
    <row r="595" spans="1:6" x14ac:dyDescent="0.45">
      <c r="A595" s="3">
        <v>1</v>
      </c>
      <c r="B595" s="3">
        <v>1</v>
      </c>
      <c r="C595" s="3">
        <v>1.5</v>
      </c>
      <c r="D595" s="3">
        <v>1.5</v>
      </c>
      <c r="E595" s="3">
        <v>8.0691589999999994E-3</v>
      </c>
      <c r="F595" s="3">
        <v>2.7631474941582999E-3</v>
      </c>
    </row>
    <row r="596" spans="1:6" x14ac:dyDescent="0.45">
      <c r="A596" s="3">
        <v>1</v>
      </c>
      <c r="B596" s="3">
        <v>1</v>
      </c>
      <c r="C596" s="3">
        <v>1.5</v>
      </c>
      <c r="D596" s="3">
        <v>2.5</v>
      </c>
      <c r="E596" s="3">
        <v>9.2394739999999993E-3</v>
      </c>
      <c r="F596" s="3">
        <v>2.9716256558601998E-3</v>
      </c>
    </row>
    <row r="597" spans="1:6" x14ac:dyDescent="0.45">
      <c r="A597" s="3">
        <v>1</v>
      </c>
      <c r="B597" s="3">
        <v>1</v>
      </c>
      <c r="C597" s="3">
        <v>1.5</v>
      </c>
      <c r="D597" s="3">
        <v>3.5</v>
      </c>
      <c r="E597" s="3">
        <v>9.4906299999999999E-3</v>
      </c>
      <c r="F597" s="3">
        <v>3.2290490344789001E-3</v>
      </c>
    </row>
    <row r="598" spans="1:6" x14ac:dyDescent="0.45">
      <c r="A598" s="3">
        <v>1</v>
      </c>
      <c r="B598" s="3">
        <v>1</v>
      </c>
      <c r="C598" s="3">
        <v>1.5</v>
      </c>
      <c r="D598" s="3">
        <v>4.5</v>
      </c>
      <c r="E598" s="3">
        <v>1.2964961000000001E-2</v>
      </c>
      <c r="F598" s="3">
        <v>3.5937913468460001E-3</v>
      </c>
    </row>
    <row r="599" spans="1:6" x14ac:dyDescent="0.45">
      <c r="A599" s="3">
        <v>1</v>
      </c>
      <c r="B599" s="3">
        <v>1</v>
      </c>
      <c r="C599" s="3">
        <v>2.5</v>
      </c>
      <c r="D599" s="3">
        <v>-4.5</v>
      </c>
      <c r="E599" s="3">
        <v>1.5607299999999999E-2</v>
      </c>
      <c r="F599" s="3">
        <v>3.5357549095068001E-3</v>
      </c>
    </row>
    <row r="600" spans="1:6" x14ac:dyDescent="0.45">
      <c r="A600" s="3">
        <v>1</v>
      </c>
      <c r="B600" s="3">
        <v>1</v>
      </c>
      <c r="C600" s="3">
        <v>2.5</v>
      </c>
      <c r="D600" s="3">
        <v>-3.5</v>
      </c>
      <c r="E600" s="3">
        <v>1.0991254000000001E-2</v>
      </c>
      <c r="F600" s="3">
        <v>3.2400618719769002E-3</v>
      </c>
    </row>
    <row r="601" spans="1:6" x14ac:dyDescent="0.45">
      <c r="A601" s="3">
        <v>1</v>
      </c>
      <c r="B601" s="3">
        <v>1</v>
      </c>
      <c r="C601" s="3">
        <v>2.5</v>
      </c>
      <c r="D601" s="3">
        <v>-2.5</v>
      </c>
      <c r="E601" s="3">
        <v>3.795947E-3</v>
      </c>
      <c r="F601" s="3">
        <v>3.0161938827757001E-3</v>
      </c>
    </row>
    <row r="602" spans="1:6" x14ac:dyDescent="0.45">
      <c r="A602" s="3">
        <v>1</v>
      </c>
      <c r="B602" s="3">
        <v>1</v>
      </c>
      <c r="C602" s="3">
        <v>2.5</v>
      </c>
      <c r="D602" s="3">
        <v>-1.5</v>
      </c>
      <c r="E602" s="3">
        <v>1.4946009E-2</v>
      </c>
      <c r="F602" s="3">
        <v>2.8648223874797999E-3</v>
      </c>
    </row>
    <row r="603" spans="1:6" x14ac:dyDescent="0.45">
      <c r="A603" s="3">
        <v>1</v>
      </c>
      <c r="B603" s="3">
        <v>1</v>
      </c>
      <c r="C603" s="3">
        <v>2.5</v>
      </c>
      <c r="D603" s="3">
        <v>-0.5</v>
      </c>
      <c r="E603" s="3">
        <v>1.6597118000000001E-2</v>
      </c>
      <c r="F603" s="3">
        <v>2.8125909954847001E-3</v>
      </c>
    </row>
    <row r="604" spans="1:6" x14ac:dyDescent="0.45">
      <c r="A604" s="3">
        <v>1</v>
      </c>
      <c r="B604" s="3">
        <v>1</v>
      </c>
      <c r="C604" s="3">
        <v>2.5</v>
      </c>
      <c r="D604" s="3">
        <v>0.5</v>
      </c>
      <c r="E604" s="3">
        <v>1.1521050999999999E-2</v>
      </c>
      <c r="F604" s="3">
        <v>2.859835366133E-3</v>
      </c>
    </row>
    <row r="605" spans="1:6" x14ac:dyDescent="0.45">
      <c r="A605" s="3">
        <v>1</v>
      </c>
      <c r="B605" s="3">
        <v>1</v>
      </c>
      <c r="C605" s="3">
        <v>2.5</v>
      </c>
      <c r="D605" s="3">
        <v>1.5</v>
      </c>
      <c r="E605" s="3">
        <v>1.4530311000000001E-2</v>
      </c>
      <c r="F605" s="3">
        <v>2.9438612745851002E-3</v>
      </c>
    </row>
    <row r="606" spans="1:6" x14ac:dyDescent="0.45">
      <c r="A606" s="3">
        <v>1</v>
      </c>
      <c r="B606" s="3">
        <v>1</v>
      </c>
      <c r="C606" s="3">
        <v>2.5</v>
      </c>
      <c r="D606" s="3">
        <v>2.5</v>
      </c>
      <c r="E606" s="3">
        <v>1.186443E-2</v>
      </c>
      <c r="F606" s="3">
        <v>3.1664821350781999E-3</v>
      </c>
    </row>
    <row r="607" spans="1:6" x14ac:dyDescent="0.45">
      <c r="A607" s="3">
        <v>1</v>
      </c>
      <c r="B607" s="3">
        <v>1</v>
      </c>
      <c r="C607" s="3">
        <v>2.5</v>
      </c>
      <c r="D607" s="3">
        <v>3.5</v>
      </c>
      <c r="E607" s="3">
        <v>5.8077670000000001E-3</v>
      </c>
      <c r="F607" s="3">
        <v>3.4438100234236001E-3</v>
      </c>
    </row>
    <row r="608" spans="1:6" x14ac:dyDescent="0.45">
      <c r="A608" s="3">
        <v>1</v>
      </c>
      <c r="B608" s="3">
        <v>1</v>
      </c>
      <c r="C608" s="3">
        <v>2.5</v>
      </c>
      <c r="D608" s="3">
        <v>4.5</v>
      </c>
      <c r="E608" s="3">
        <v>8.862712E-3</v>
      </c>
      <c r="F608" s="3">
        <v>3.8365472110000998E-3</v>
      </c>
    </row>
    <row r="609" spans="1:6" x14ac:dyDescent="0.45">
      <c r="A609" s="3">
        <v>1</v>
      </c>
      <c r="B609" s="3">
        <v>1</v>
      </c>
      <c r="C609" s="3">
        <v>3.5</v>
      </c>
      <c r="D609" s="3">
        <v>-4.5</v>
      </c>
      <c r="E609" s="3">
        <v>1.7634674999999999E-2</v>
      </c>
      <c r="F609" s="3">
        <v>3.7891513044539999E-3</v>
      </c>
    </row>
    <row r="610" spans="1:6" x14ac:dyDescent="0.45">
      <c r="A610" s="3">
        <v>1</v>
      </c>
      <c r="B610" s="3">
        <v>1</v>
      </c>
      <c r="C610" s="3">
        <v>3.5</v>
      </c>
      <c r="D610" s="3">
        <v>-3.5</v>
      </c>
      <c r="E610" s="3">
        <v>1.3671964999999999E-2</v>
      </c>
      <c r="F610" s="3">
        <v>3.4622531833821998E-3</v>
      </c>
    </row>
    <row r="611" spans="1:6" x14ac:dyDescent="0.45">
      <c r="A611" s="3">
        <v>1</v>
      </c>
      <c r="B611" s="3">
        <v>1</v>
      </c>
      <c r="C611" s="3">
        <v>3.5</v>
      </c>
      <c r="D611" s="3">
        <v>-2.5</v>
      </c>
      <c r="E611" s="3">
        <v>1.1933686000000001E-2</v>
      </c>
      <c r="F611" s="3">
        <v>3.2295024164571001E-3</v>
      </c>
    </row>
    <row r="612" spans="1:6" x14ac:dyDescent="0.45">
      <c r="A612" s="3">
        <v>1</v>
      </c>
      <c r="B612" s="3">
        <v>1</v>
      </c>
      <c r="C612" s="3">
        <v>3.5</v>
      </c>
      <c r="D612" s="3">
        <v>-1.5</v>
      </c>
      <c r="E612" s="3">
        <v>1.0121565000000001E-2</v>
      </c>
      <c r="F612" s="3">
        <v>3.0798696666023999E-3</v>
      </c>
    </row>
    <row r="613" spans="1:6" x14ac:dyDescent="0.45">
      <c r="A613" s="3">
        <v>1</v>
      </c>
      <c r="B613" s="3">
        <v>1</v>
      </c>
      <c r="C613" s="3">
        <v>3.5</v>
      </c>
      <c r="D613" s="3">
        <v>-0.5</v>
      </c>
      <c r="E613" s="3">
        <v>1.1909537E-2</v>
      </c>
      <c r="F613" s="3">
        <v>2.9988478527204999E-3</v>
      </c>
    </row>
    <row r="614" spans="1:6" x14ac:dyDescent="0.45">
      <c r="A614" s="3">
        <v>1</v>
      </c>
      <c r="B614" s="3">
        <v>1</v>
      </c>
      <c r="C614" s="3">
        <v>3.5</v>
      </c>
      <c r="D614" s="3">
        <v>0.5</v>
      </c>
      <c r="E614" s="3">
        <v>1.38981E-2</v>
      </c>
      <c r="F614" s="3">
        <v>3.0516490654238001E-3</v>
      </c>
    </row>
    <row r="615" spans="1:6" x14ac:dyDescent="0.45">
      <c r="A615" s="3">
        <v>1</v>
      </c>
      <c r="B615" s="3">
        <v>1</v>
      </c>
      <c r="C615" s="3">
        <v>3.5</v>
      </c>
      <c r="D615" s="3">
        <v>1.5</v>
      </c>
      <c r="E615" s="3">
        <v>1.1926997E-2</v>
      </c>
      <c r="F615" s="3">
        <v>3.1651280757779999E-3</v>
      </c>
    </row>
    <row r="616" spans="1:6" x14ac:dyDescent="0.45">
      <c r="A616" s="3">
        <v>1</v>
      </c>
      <c r="B616" s="3">
        <v>1</v>
      </c>
      <c r="C616" s="3">
        <v>3.5</v>
      </c>
      <c r="D616" s="3">
        <v>2.5</v>
      </c>
      <c r="E616" s="3">
        <v>9.5744490000000005E-3</v>
      </c>
      <c r="F616" s="3">
        <v>3.3992420258386002E-3</v>
      </c>
    </row>
    <row r="617" spans="1:6" x14ac:dyDescent="0.45">
      <c r="A617" s="3">
        <v>1</v>
      </c>
      <c r="B617" s="3">
        <v>1</v>
      </c>
      <c r="C617" s="3">
        <v>3.5</v>
      </c>
      <c r="D617" s="3">
        <v>3.5</v>
      </c>
      <c r="E617" s="3">
        <v>1.1638900000000001E-2</v>
      </c>
      <c r="F617" s="3">
        <v>3.7135472029785001E-3</v>
      </c>
    </row>
    <row r="618" spans="1:6" x14ac:dyDescent="0.45">
      <c r="A618" s="3">
        <v>1</v>
      </c>
      <c r="B618" s="3">
        <v>1</v>
      </c>
      <c r="C618" s="3">
        <v>3.5</v>
      </c>
      <c r="D618" s="3">
        <v>4.5</v>
      </c>
      <c r="E618" s="3">
        <v>8.2384810000000006E-3</v>
      </c>
      <c r="F618" s="3">
        <v>4.1355179405259002E-3</v>
      </c>
    </row>
    <row r="619" spans="1:6" x14ac:dyDescent="0.45">
      <c r="A619" s="3">
        <v>1</v>
      </c>
      <c r="B619" s="3">
        <v>1</v>
      </c>
      <c r="C619" s="3">
        <v>4.5</v>
      </c>
      <c r="D619" s="3">
        <v>-4.5</v>
      </c>
      <c r="E619" s="3">
        <v>1.5762813000000001E-2</v>
      </c>
      <c r="F619" s="3">
        <v>4.1089712686232004E-3</v>
      </c>
    </row>
    <row r="620" spans="1:6" x14ac:dyDescent="0.45">
      <c r="A620" s="3">
        <v>1</v>
      </c>
      <c r="B620" s="3">
        <v>1</v>
      </c>
      <c r="C620" s="3">
        <v>4.5</v>
      </c>
      <c r="D620" s="3">
        <v>-3.5</v>
      </c>
      <c r="E620" s="3">
        <v>1.3321292E-2</v>
      </c>
      <c r="F620" s="3">
        <v>3.7617119590854999E-3</v>
      </c>
    </row>
    <row r="621" spans="1:6" x14ac:dyDescent="0.45">
      <c r="A621" s="3">
        <v>1</v>
      </c>
      <c r="B621" s="3">
        <v>1</v>
      </c>
      <c r="C621" s="3">
        <v>4.5</v>
      </c>
      <c r="D621" s="3">
        <v>-2.5</v>
      </c>
      <c r="E621" s="3">
        <v>1.7836253999999999E-2</v>
      </c>
      <c r="F621" s="3">
        <v>3.4954915135904999E-3</v>
      </c>
    </row>
    <row r="622" spans="1:6" x14ac:dyDescent="0.45">
      <c r="A622" s="3">
        <v>1</v>
      </c>
      <c r="B622" s="3">
        <v>1</v>
      </c>
      <c r="C622" s="3">
        <v>4.5</v>
      </c>
      <c r="D622" s="3">
        <v>-1.5</v>
      </c>
      <c r="E622" s="3">
        <v>1.3228982E-2</v>
      </c>
      <c r="F622" s="3">
        <v>3.3307102166531999E-3</v>
      </c>
    </row>
    <row r="623" spans="1:6" x14ac:dyDescent="0.45">
      <c r="A623" s="3">
        <v>1</v>
      </c>
      <c r="B623" s="3">
        <v>1</v>
      </c>
      <c r="C623" s="3">
        <v>4.5</v>
      </c>
      <c r="D623" s="3">
        <v>-0.5</v>
      </c>
      <c r="E623" s="3">
        <v>1.108284E-2</v>
      </c>
      <c r="F623" s="3">
        <v>3.2790610148633E-3</v>
      </c>
    </row>
    <row r="624" spans="1:6" x14ac:dyDescent="0.45">
      <c r="A624" s="3">
        <v>1</v>
      </c>
      <c r="B624" s="3">
        <v>1</v>
      </c>
      <c r="C624" s="3">
        <v>4.5</v>
      </c>
      <c r="D624" s="3">
        <v>0.5</v>
      </c>
      <c r="E624" s="3">
        <v>1.8264401999999999E-2</v>
      </c>
      <c r="F624" s="3">
        <v>3.3040151280763E-3</v>
      </c>
    </row>
    <row r="625" spans="1:6" x14ac:dyDescent="0.45">
      <c r="A625" s="3">
        <v>1</v>
      </c>
      <c r="B625" s="3">
        <v>1</v>
      </c>
      <c r="C625" s="3">
        <v>4.5</v>
      </c>
      <c r="D625" s="3">
        <v>1.5</v>
      </c>
      <c r="E625" s="3">
        <v>1.8322564999999999E-2</v>
      </c>
      <c r="F625" s="3">
        <v>3.4502458289012998E-3</v>
      </c>
    </row>
    <row r="626" spans="1:6" x14ac:dyDescent="0.45">
      <c r="A626" s="3">
        <v>1</v>
      </c>
      <c r="B626" s="3">
        <v>1</v>
      </c>
      <c r="C626" s="3">
        <v>4.5</v>
      </c>
      <c r="D626" s="3">
        <v>2.5</v>
      </c>
      <c r="E626" s="3">
        <v>1.7441346999999999E-2</v>
      </c>
      <c r="F626" s="3">
        <v>3.7246017279314002E-3</v>
      </c>
    </row>
    <row r="627" spans="1:6" x14ac:dyDescent="0.45">
      <c r="A627" s="3">
        <v>1</v>
      </c>
      <c r="B627" s="3">
        <v>1</v>
      </c>
      <c r="C627" s="3">
        <v>4.5</v>
      </c>
      <c r="D627" s="3">
        <v>3.5</v>
      </c>
      <c r="E627" s="3">
        <v>1.6642741999999999E-2</v>
      </c>
      <c r="F627" s="3">
        <v>4.0657602442747999E-3</v>
      </c>
    </row>
    <row r="628" spans="1:6" x14ac:dyDescent="0.45">
      <c r="A628" s="3">
        <v>1</v>
      </c>
      <c r="B628" s="3">
        <v>1</v>
      </c>
      <c r="C628" s="3">
        <v>4.5</v>
      </c>
      <c r="D628" s="3">
        <v>4.5</v>
      </c>
      <c r="E628" s="3">
        <v>1.5418967E-2</v>
      </c>
      <c r="F628" s="3">
        <v>4.5590321810989997E-3</v>
      </c>
    </row>
    <row r="629" spans="1:6" x14ac:dyDescent="0.45">
      <c r="A629" s="3">
        <v>1</v>
      </c>
      <c r="B629" s="3">
        <v>2</v>
      </c>
      <c r="C629" s="3">
        <v>-4.5</v>
      </c>
      <c r="D629" s="3">
        <v>-4</v>
      </c>
      <c r="E629" s="3">
        <v>-1.5697386000000001E-2</v>
      </c>
      <c r="F629" s="3">
        <v>4.5646485579118002E-3</v>
      </c>
    </row>
    <row r="630" spans="1:6" x14ac:dyDescent="0.45">
      <c r="A630" s="3">
        <v>1</v>
      </c>
      <c r="B630" s="3">
        <v>2</v>
      </c>
      <c r="C630" s="3">
        <v>-4.5</v>
      </c>
      <c r="D630" s="3">
        <v>-3</v>
      </c>
      <c r="E630" s="3">
        <v>-6.2742242999999998E-3</v>
      </c>
      <c r="F630" s="3">
        <v>4.0986687288791998E-3</v>
      </c>
    </row>
    <row r="631" spans="1:6" x14ac:dyDescent="0.45">
      <c r="A631" s="3">
        <v>1</v>
      </c>
      <c r="B631" s="3">
        <v>2</v>
      </c>
      <c r="C631" s="3">
        <v>-4.5</v>
      </c>
      <c r="D631" s="3">
        <v>-2</v>
      </c>
      <c r="E631" s="3">
        <v>-1.3489602E-2</v>
      </c>
      <c r="F631" s="3">
        <v>3.7913775637418998E-3</v>
      </c>
    </row>
    <row r="632" spans="1:6" x14ac:dyDescent="0.45">
      <c r="A632" s="3">
        <v>1</v>
      </c>
      <c r="B632" s="3">
        <v>2</v>
      </c>
      <c r="C632" s="3">
        <v>-4.5</v>
      </c>
      <c r="D632" s="3">
        <v>-1</v>
      </c>
      <c r="E632" s="3">
        <v>-1.4445626E-2</v>
      </c>
      <c r="F632" s="3">
        <v>3.562493793609E-3</v>
      </c>
    </row>
    <row r="633" spans="1:6" x14ac:dyDescent="0.45">
      <c r="A633" s="3">
        <v>1</v>
      </c>
      <c r="B633" s="3">
        <v>2</v>
      </c>
      <c r="C633" s="3">
        <v>-4.5</v>
      </c>
      <c r="D633" s="3">
        <v>0</v>
      </c>
      <c r="E633" s="3">
        <v>-1.1244598999999999E-2</v>
      </c>
      <c r="F633" s="3">
        <v>3.5437532371143999E-3</v>
      </c>
    </row>
    <row r="634" spans="1:6" x14ac:dyDescent="0.45">
      <c r="A634" s="3">
        <v>1</v>
      </c>
      <c r="B634" s="3">
        <v>2</v>
      </c>
      <c r="C634" s="3">
        <v>-4.5</v>
      </c>
      <c r="D634" s="3">
        <v>1</v>
      </c>
      <c r="E634" s="3">
        <v>-6.7006560000000001E-3</v>
      </c>
      <c r="F634" s="3">
        <v>3.5791298280190998E-3</v>
      </c>
    </row>
    <row r="635" spans="1:6" x14ac:dyDescent="0.45">
      <c r="A635" s="3">
        <v>1</v>
      </c>
      <c r="B635" s="3">
        <v>2</v>
      </c>
      <c r="C635" s="3">
        <v>-4.5</v>
      </c>
      <c r="D635" s="3">
        <v>2</v>
      </c>
      <c r="E635" s="3">
        <v>-5.97958E-3</v>
      </c>
      <c r="F635" s="3">
        <v>3.7702376325162001E-3</v>
      </c>
    </row>
    <row r="636" spans="1:6" x14ac:dyDescent="0.45">
      <c r="A636" s="3">
        <v>1</v>
      </c>
      <c r="B636" s="3">
        <v>2</v>
      </c>
      <c r="C636" s="3">
        <v>-4.5</v>
      </c>
      <c r="D636" s="3">
        <v>3</v>
      </c>
      <c r="E636" s="3">
        <v>-8.6968484999999998E-3</v>
      </c>
      <c r="F636" s="3">
        <v>4.0376427672913998E-3</v>
      </c>
    </row>
    <row r="637" spans="1:6" x14ac:dyDescent="0.45">
      <c r="A637" s="3">
        <v>1</v>
      </c>
      <c r="B637" s="3">
        <v>2</v>
      </c>
      <c r="C637" s="3">
        <v>-4.5</v>
      </c>
      <c r="D637" s="3">
        <v>4</v>
      </c>
      <c r="E637" s="3">
        <v>-6.0225909999999999E-3</v>
      </c>
      <c r="F637" s="3">
        <v>4.4902608144649003E-3</v>
      </c>
    </row>
    <row r="638" spans="1:6" x14ac:dyDescent="0.45">
      <c r="A638" s="3">
        <v>1</v>
      </c>
      <c r="B638" s="3">
        <v>2</v>
      </c>
      <c r="C638" s="3">
        <v>-3.5</v>
      </c>
      <c r="D638" s="3">
        <v>-4</v>
      </c>
      <c r="E638" s="3">
        <v>-8.8525050000000001E-3</v>
      </c>
      <c r="F638" s="3">
        <v>4.1038511236720001E-3</v>
      </c>
    </row>
    <row r="639" spans="1:6" x14ac:dyDescent="0.45">
      <c r="A639" s="3">
        <v>1</v>
      </c>
      <c r="B639" s="3">
        <v>2</v>
      </c>
      <c r="C639" s="3">
        <v>-3.5</v>
      </c>
      <c r="D639" s="3">
        <v>-3</v>
      </c>
      <c r="E639" s="3">
        <v>-9.1737980000000004E-3</v>
      </c>
      <c r="F639" s="3">
        <v>3.6924196385063998E-3</v>
      </c>
    </row>
    <row r="640" spans="1:6" x14ac:dyDescent="0.45">
      <c r="A640" s="3">
        <v>1</v>
      </c>
      <c r="B640" s="3">
        <v>2</v>
      </c>
      <c r="C640" s="3">
        <v>-3.5</v>
      </c>
      <c r="D640" s="3">
        <v>-2</v>
      </c>
      <c r="E640" s="3">
        <v>-7.3926197000000003E-3</v>
      </c>
      <c r="F640" s="3">
        <v>3.4301949541911E-3</v>
      </c>
    </row>
    <row r="641" spans="1:6" x14ac:dyDescent="0.45">
      <c r="A641" s="3">
        <v>1</v>
      </c>
      <c r="B641" s="3">
        <v>2</v>
      </c>
      <c r="C641" s="3">
        <v>-3.5</v>
      </c>
      <c r="D641" s="3">
        <v>-1</v>
      </c>
      <c r="E641" s="3">
        <v>-3.9640795000000003E-3</v>
      </c>
      <c r="F641" s="3">
        <v>3.2566874965334002E-3</v>
      </c>
    </row>
    <row r="642" spans="1:6" x14ac:dyDescent="0.45">
      <c r="A642" s="3">
        <v>1</v>
      </c>
      <c r="B642" s="3">
        <v>2</v>
      </c>
      <c r="C642" s="3">
        <v>-3.5</v>
      </c>
      <c r="D642" s="3">
        <v>0</v>
      </c>
      <c r="E642" s="3">
        <v>-5.8684386000000003E-3</v>
      </c>
      <c r="F642" s="3">
        <v>3.2182943080193002E-3</v>
      </c>
    </row>
    <row r="643" spans="1:6" x14ac:dyDescent="0.45">
      <c r="A643" s="3">
        <v>1</v>
      </c>
      <c r="B643" s="3">
        <v>2</v>
      </c>
      <c r="C643" s="3">
        <v>-3.5</v>
      </c>
      <c r="D643" s="3">
        <v>1</v>
      </c>
      <c r="E643" s="3">
        <v>-7.6458435999999996E-3</v>
      </c>
      <c r="F643" s="3">
        <v>3.2487447266302E-3</v>
      </c>
    </row>
    <row r="644" spans="1:6" x14ac:dyDescent="0.45">
      <c r="A644" s="3">
        <v>1</v>
      </c>
      <c r="B644" s="3">
        <v>2</v>
      </c>
      <c r="C644" s="3">
        <v>-3.5</v>
      </c>
      <c r="D644" s="3">
        <v>2</v>
      </c>
      <c r="E644" s="3">
        <v>-3.3699136999999998E-3</v>
      </c>
      <c r="F644" s="3">
        <v>3.4475423813345998E-3</v>
      </c>
    </row>
    <row r="645" spans="1:6" x14ac:dyDescent="0.45">
      <c r="A645" s="3">
        <v>1</v>
      </c>
      <c r="B645" s="3">
        <v>2</v>
      </c>
      <c r="C645" s="3">
        <v>-3.5</v>
      </c>
      <c r="D645" s="3">
        <v>3</v>
      </c>
      <c r="E645" s="3">
        <v>-1.4793724E-3</v>
      </c>
      <c r="F645" s="3">
        <v>3.6749525352045998E-3</v>
      </c>
    </row>
    <row r="646" spans="1:6" x14ac:dyDescent="0.45">
      <c r="A646" s="3">
        <v>1</v>
      </c>
      <c r="B646" s="3">
        <v>2</v>
      </c>
      <c r="C646" s="3">
        <v>-3.5</v>
      </c>
      <c r="D646" s="3">
        <v>4</v>
      </c>
      <c r="E646" s="3">
        <v>-1.0128052E-2</v>
      </c>
      <c r="F646" s="3">
        <v>4.0886243673952999E-3</v>
      </c>
    </row>
    <row r="647" spans="1:6" x14ac:dyDescent="0.45">
      <c r="A647" s="3">
        <v>1</v>
      </c>
      <c r="B647" s="3">
        <v>2</v>
      </c>
      <c r="C647" s="3">
        <v>-2.5</v>
      </c>
      <c r="D647" s="3">
        <v>-4</v>
      </c>
      <c r="E647" s="3">
        <v>-1.1289571E-2</v>
      </c>
      <c r="F647" s="3">
        <v>3.7587873734671001E-3</v>
      </c>
    </row>
    <row r="648" spans="1:6" x14ac:dyDescent="0.45">
      <c r="A648" s="3">
        <v>1</v>
      </c>
      <c r="B648" s="3">
        <v>2</v>
      </c>
      <c r="C648" s="3">
        <v>-2.5</v>
      </c>
      <c r="D648" s="3">
        <v>-3</v>
      </c>
      <c r="E648" s="3">
        <v>-1.6750058000000002E-2</v>
      </c>
      <c r="F648" s="3">
        <v>3.3936726792104001E-3</v>
      </c>
    </row>
    <row r="649" spans="1:6" x14ac:dyDescent="0.45">
      <c r="A649" s="3">
        <v>1</v>
      </c>
      <c r="B649" s="3">
        <v>2</v>
      </c>
      <c r="C649" s="3">
        <v>-2.5</v>
      </c>
      <c r="D649" s="3">
        <v>-2</v>
      </c>
      <c r="E649" s="3">
        <v>-6.1679639999999997E-3</v>
      </c>
      <c r="F649" s="3">
        <v>3.1609195686499001E-3</v>
      </c>
    </row>
    <row r="650" spans="1:6" x14ac:dyDescent="0.45">
      <c r="A650" s="3">
        <v>1</v>
      </c>
      <c r="B650" s="3">
        <v>2</v>
      </c>
      <c r="C650" s="3">
        <v>-2.5</v>
      </c>
      <c r="D650" s="3">
        <v>-1</v>
      </c>
      <c r="E650" s="3">
        <v>-9.3157899999999991E-3</v>
      </c>
      <c r="F650" s="3">
        <v>3.0231156112497E-3</v>
      </c>
    </row>
    <row r="651" spans="1:6" x14ac:dyDescent="0.45">
      <c r="A651" s="3">
        <v>1</v>
      </c>
      <c r="B651" s="3">
        <v>2</v>
      </c>
      <c r="C651" s="3">
        <v>-2.5</v>
      </c>
      <c r="D651" s="3">
        <v>0</v>
      </c>
      <c r="E651" s="3">
        <v>-1.1131036E-2</v>
      </c>
      <c r="F651" s="3">
        <v>2.9723659858868E-3</v>
      </c>
    </row>
    <row r="652" spans="1:6" x14ac:dyDescent="0.45">
      <c r="A652" s="3">
        <v>1</v>
      </c>
      <c r="B652" s="3">
        <v>2</v>
      </c>
      <c r="C652" s="3">
        <v>-2.5</v>
      </c>
      <c r="D652" s="3">
        <v>1</v>
      </c>
      <c r="E652" s="3">
        <v>-1.1214583E-2</v>
      </c>
      <c r="F652" s="3">
        <v>3.0178260024927E-3</v>
      </c>
    </row>
    <row r="653" spans="1:6" x14ac:dyDescent="0.45">
      <c r="A653" s="3">
        <v>1</v>
      </c>
      <c r="B653" s="3">
        <v>2</v>
      </c>
      <c r="C653" s="3">
        <v>-2.5</v>
      </c>
      <c r="D653" s="3">
        <v>2</v>
      </c>
      <c r="E653" s="3">
        <v>-7.7539477000000004E-3</v>
      </c>
      <c r="F653" s="3">
        <v>3.1836024539180999E-3</v>
      </c>
    </row>
    <row r="654" spans="1:6" x14ac:dyDescent="0.45">
      <c r="A654" s="3">
        <v>1</v>
      </c>
      <c r="B654" s="3">
        <v>2</v>
      </c>
      <c r="C654" s="3">
        <v>-2.5</v>
      </c>
      <c r="D654" s="3">
        <v>3</v>
      </c>
      <c r="E654" s="3">
        <v>-5.4819765999999997E-3</v>
      </c>
      <c r="F654" s="3">
        <v>3.4102662790308999E-3</v>
      </c>
    </row>
    <row r="655" spans="1:6" x14ac:dyDescent="0.45">
      <c r="A655" s="3">
        <v>1</v>
      </c>
      <c r="B655" s="3">
        <v>2</v>
      </c>
      <c r="C655" s="3">
        <v>-2.5</v>
      </c>
      <c r="D655" s="3">
        <v>4</v>
      </c>
      <c r="E655" s="3">
        <v>-6.2391779999999997E-3</v>
      </c>
      <c r="F655" s="3">
        <v>3.7794122359273001E-3</v>
      </c>
    </row>
    <row r="656" spans="1:6" x14ac:dyDescent="0.45">
      <c r="A656" s="3">
        <v>1</v>
      </c>
      <c r="B656" s="3">
        <v>2</v>
      </c>
      <c r="C656" s="3">
        <v>-1.5</v>
      </c>
      <c r="D656" s="3">
        <v>-4</v>
      </c>
      <c r="E656" s="3">
        <v>-6.6150962000000001E-3</v>
      </c>
      <c r="F656" s="3">
        <v>3.4954187204057998E-3</v>
      </c>
    </row>
    <row r="657" spans="1:6" x14ac:dyDescent="0.45">
      <c r="A657" s="3">
        <v>1</v>
      </c>
      <c r="B657" s="3">
        <v>2</v>
      </c>
      <c r="C657" s="3">
        <v>-1.5</v>
      </c>
      <c r="D657" s="3">
        <v>-3</v>
      </c>
      <c r="E657" s="3">
        <v>-1.0251378E-2</v>
      </c>
      <c r="F657" s="3">
        <v>3.1609889719296999E-3</v>
      </c>
    </row>
    <row r="658" spans="1:6" x14ac:dyDescent="0.45">
      <c r="A658" s="3">
        <v>1</v>
      </c>
      <c r="B658" s="3">
        <v>2</v>
      </c>
      <c r="C658" s="3">
        <v>-1.5</v>
      </c>
      <c r="D658" s="3">
        <v>-2</v>
      </c>
      <c r="E658" s="3">
        <v>-7.0274100000000004E-3</v>
      </c>
      <c r="F658" s="3">
        <v>2.9323764680276999E-3</v>
      </c>
    </row>
    <row r="659" spans="1:6" x14ac:dyDescent="0.45">
      <c r="A659" s="3">
        <v>1</v>
      </c>
      <c r="B659" s="3">
        <v>2</v>
      </c>
      <c r="C659" s="3">
        <v>-1.5</v>
      </c>
      <c r="D659" s="3">
        <v>-1</v>
      </c>
      <c r="E659" s="3">
        <v>-8.998855E-3</v>
      </c>
      <c r="F659" s="3">
        <v>2.8868996308881001E-3</v>
      </c>
    </row>
    <row r="660" spans="1:6" x14ac:dyDescent="0.45">
      <c r="A660" s="3">
        <v>1</v>
      </c>
      <c r="B660" s="3">
        <v>2</v>
      </c>
      <c r="C660" s="3">
        <v>-1.5</v>
      </c>
      <c r="D660" s="3">
        <v>0</v>
      </c>
      <c r="E660" s="3">
        <v>-1.0067007500000001E-2</v>
      </c>
      <c r="F660" s="3">
        <v>2.7682436472263E-3</v>
      </c>
    </row>
    <row r="661" spans="1:6" x14ac:dyDescent="0.45">
      <c r="A661" s="3">
        <v>1</v>
      </c>
      <c r="B661" s="3">
        <v>2</v>
      </c>
      <c r="C661" s="3">
        <v>-1.5</v>
      </c>
      <c r="D661" s="3">
        <v>1</v>
      </c>
      <c r="E661" s="3">
        <v>-1.079491E-2</v>
      </c>
      <c r="F661" s="3">
        <v>2.8618515288856999E-3</v>
      </c>
    </row>
    <row r="662" spans="1:6" x14ac:dyDescent="0.45">
      <c r="A662" s="3">
        <v>1</v>
      </c>
      <c r="B662" s="3">
        <v>2</v>
      </c>
      <c r="C662" s="3">
        <v>-1.5</v>
      </c>
      <c r="D662" s="3">
        <v>2</v>
      </c>
      <c r="E662" s="3">
        <v>-6.5244255000000001E-3</v>
      </c>
      <c r="F662" s="3">
        <v>3.0030174893349998E-3</v>
      </c>
    </row>
    <row r="663" spans="1:6" x14ac:dyDescent="0.45">
      <c r="A663" s="3">
        <v>1</v>
      </c>
      <c r="B663" s="3">
        <v>2</v>
      </c>
      <c r="C663" s="3">
        <v>-1.5</v>
      </c>
      <c r="D663" s="3">
        <v>3</v>
      </c>
      <c r="E663" s="3">
        <v>-1.1341809E-2</v>
      </c>
      <c r="F663" s="3">
        <v>3.2167556965121001E-3</v>
      </c>
    </row>
    <row r="664" spans="1:6" x14ac:dyDescent="0.45">
      <c r="A664" s="3">
        <v>1</v>
      </c>
      <c r="B664" s="3">
        <v>2</v>
      </c>
      <c r="C664" s="3">
        <v>-1.5</v>
      </c>
      <c r="D664" s="3">
        <v>4</v>
      </c>
      <c r="E664" s="3">
        <v>-1.2458858999999999E-2</v>
      </c>
      <c r="F664" s="3">
        <v>3.5853574575655999E-3</v>
      </c>
    </row>
    <row r="665" spans="1:6" x14ac:dyDescent="0.45">
      <c r="A665" s="3">
        <v>1</v>
      </c>
      <c r="B665" s="3">
        <v>2</v>
      </c>
      <c r="C665" s="3">
        <v>-0.5</v>
      </c>
      <c r="D665" s="3">
        <v>-4</v>
      </c>
      <c r="E665" s="3">
        <v>-6.3294359999999999E-3</v>
      </c>
      <c r="F665" s="3">
        <v>3.326568289625E-3</v>
      </c>
    </row>
    <row r="666" spans="1:6" x14ac:dyDescent="0.45">
      <c r="A666" s="3">
        <v>1</v>
      </c>
      <c r="B666" s="3">
        <v>2</v>
      </c>
      <c r="C666" s="3">
        <v>-0.5</v>
      </c>
      <c r="D666" s="3">
        <v>-3</v>
      </c>
      <c r="E666" s="3">
        <v>-8.3904949999999996E-3</v>
      </c>
      <c r="F666" s="3">
        <v>3.0219164256549001E-3</v>
      </c>
    </row>
    <row r="667" spans="1:6" x14ac:dyDescent="0.45">
      <c r="A667" s="3">
        <v>1</v>
      </c>
      <c r="B667" s="3">
        <v>2</v>
      </c>
      <c r="C667" s="3">
        <v>-0.5</v>
      </c>
      <c r="D667" s="3">
        <v>-2</v>
      </c>
      <c r="E667" s="3">
        <v>-1.1096286E-2</v>
      </c>
      <c r="F667" s="3">
        <v>2.774799837354E-3</v>
      </c>
    </row>
    <row r="668" spans="1:6" x14ac:dyDescent="0.45">
      <c r="A668" s="3">
        <v>1</v>
      </c>
      <c r="B668" s="3">
        <v>2</v>
      </c>
      <c r="C668" s="3">
        <v>-0.5</v>
      </c>
      <c r="D668" s="3">
        <v>0</v>
      </c>
      <c r="E668" s="3">
        <v>-2.3953351000000002E-3</v>
      </c>
      <c r="F668" s="3">
        <v>2.6109248155120001E-3</v>
      </c>
    </row>
    <row r="669" spans="1:6" x14ac:dyDescent="0.45">
      <c r="A669" s="3">
        <v>1</v>
      </c>
      <c r="B669" s="3">
        <v>2</v>
      </c>
      <c r="C669" s="3">
        <v>-0.5</v>
      </c>
      <c r="D669" s="3">
        <v>1</v>
      </c>
      <c r="E669" s="3">
        <v>-1.3146747000000001E-3</v>
      </c>
      <c r="F669" s="3">
        <v>2.8013601918238E-3</v>
      </c>
    </row>
    <row r="670" spans="1:6" x14ac:dyDescent="0.45">
      <c r="A670" s="3">
        <v>1</v>
      </c>
      <c r="B670" s="3">
        <v>2</v>
      </c>
      <c r="C670" s="3">
        <v>-0.5</v>
      </c>
      <c r="D670" s="3">
        <v>2</v>
      </c>
      <c r="E670" s="3">
        <v>-8.3356939999999994E-3</v>
      </c>
      <c r="F670" s="3">
        <v>2.8593354614561001E-3</v>
      </c>
    </row>
    <row r="671" spans="1:6" x14ac:dyDescent="0.45">
      <c r="A671" s="3">
        <v>1</v>
      </c>
      <c r="B671" s="3">
        <v>2</v>
      </c>
      <c r="C671" s="3">
        <v>-0.5</v>
      </c>
      <c r="D671" s="3">
        <v>3</v>
      </c>
      <c r="E671" s="3">
        <v>-3.3261073000000001E-3</v>
      </c>
      <c r="F671" s="3">
        <v>3.1033872050349001E-3</v>
      </c>
    </row>
    <row r="672" spans="1:6" x14ac:dyDescent="0.45">
      <c r="A672" s="3">
        <v>1</v>
      </c>
      <c r="B672" s="3">
        <v>2</v>
      </c>
      <c r="C672" s="3">
        <v>-0.5</v>
      </c>
      <c r="D672" s="3">
        <v>4</v>
      </c>
      <c r="E672" s="3">
        <v>-1.2034669499999999E-2</v>
      </c>
      <c r="F672" s="3">
        <v>3.4583831717891998E-3</v>
      </c>
    </row>
    <row r="673" spans="1:6" x14ac:dyDescent="0.45">
      <c r="A673" s="3">
        <v>1</v>
      </c>
      <c r="B673" s="3">
        <v>2</v>
      </c>
      <c r="C673" s="3">
        <v>0.5</v>
      </c>
      <c r="D673" s="3">
        <v>-4</v>
      </c>
      <c r="E673" s="3">
        <v>-1.0788624E-2</v>
      </c>
      <c r="F673" s="3">
        <v>3.3004158376338999E-3</v>
      </c>
    </row>
    <row r="674" spans="1:6" x14ac:dyDescent="0.45">
      <c r="A674" s="3">
        <v>1</v>
      </c>
      <c r="B674" s="3">
        <v>2</v>
      </c>
      <c r="C674" s="3">
        <v>0.5</v>
      </c>
      <c r="D674" s="3">
        <v>-3</v>
      </c>
      <c r="E674" s="3">
        <v>-8.5121234999999996E-3</v>
      </c>
      <c r="F674" s="3">
        <v>2.99034687607E-3</v>
      </c>
    </row>
    <row r="675" spans="1:6" x14ac:dyDescent="0.45">
      <c r="A675" s="3">
        <v>1</v>
      </c>
      <c r="B675" s="3">
        <v>2</v>
      </c>
      <c r="C675" s="3">
        <v>0.5</v>
      </c>
      <c r="D675" s="3">
        <v>-2</v>
      </c>
      <c r="E675" s="3">
        <v>-7.2761240000000001E-3</v>
      </c>
      <c r="F675" s="3">
        <v>2.7744205838798001E-3</v>
      </c>
    </row>
    <row r="676" spans="1:6" x14ac:dyDescent="0.45">
      <c r="A676" s="3">
        <v>1</v>
      </c>
      <c r="B676" s="3">
        <v>2</v>
      </c>
      <c r="C676" s="3">
        <v>0.5</v>
      </c>
      <c r="D676" s="3">
        <v>-1</v>
      </c>
      <c r="E676" s="3">
        <v>1.9849281E-4</v>
      </c>
      <c r="F676" s="3">
        <v>2.7407330935560002E-3</v>
      </c>
    </row>
    <row r="677" spans="1:6" x14ac:dyDescent="0.45">
      <c r="A677" s="3">
        <v>1</v>
      </c>
      <c r="B677" s="3">
        <v>2</v>
      </c>
      <c r="C677" s="3">
        <v>0.5</v>
      </c>
      <c r="D677" s="3">
        <v>0</v>
      </c>
      <c r="E677" s="3">
        <v>-3.8153364E-3</v>
      </c>
      <c r="F677" s="3">
        <v>2.5871277105011998E-3</v>
      </c>
    </row>
    <row r="678" spans="1:6" x14ac:dyDescent="0.45">
      <c r="A678" s="3">
        <v>1</v>
      </c>
      <c r="B678" s="3">
        <v>2</v>
      </c>
      <c r="C678" s="3">
        <v>0.5</v>
      </c>
      <c r="D678" s="3">
        <v>2</v>
      </c>
      <c r="E678" s="3">
        <v>-9.0883360000000007E-3</v>
      </c>
      <c r="F678" s="3">
        <v>2.8298380818346002E-3</v>
      </c>
    </row>
    <row r="679" spans="1:6" x14ac:dyDescent="0.45">
      <c r="A679" s="3">
        <v>1</v>
      </c>
      <c r="B679" s="3">
        <v>2</v>
      </c>
      <c r="C679" s="3">
        <v>0.5</v>
      </c>
      <c r="D679" s="3">
        <v>3</v>
      </c>
      <c r="E679" s="3">
        <v>-1.0306717E-2</v>
      </c>
      <c r="F679" s="3">
        <v>3.0967381787114999E-3</v>
      </c>
    </row>
    <row r="680" spans="1:6" x14ac:dyDescent="0.45">
      <c r="A680" s="3">
        <v>1</v>
      </c>
      <c r="B680" s="3">
        <v>2</v>
      </c>
      <c r="C680" s="3">
        <v>0.5</v>
      </c>
      <c r="D680" s="3">
        <v>4</v>
      </c>
      <c r="E680" s="3">
        <v>-5.8034536999999999E-3</v>
      </c>
      <c r="F680" s="3">
        <v>3.4430968380485998E-3</v>
      </c>
    </row>
    <row r="681" spans="1:6" x14ac:dyDescent="0.45">
      <c r="A681" s="3">
        <v>1</v>
      </c>
      <c r="B681" s="3">
        <v>2</v>
      </c>
      <c r="C681" s="3">
        <v>1.5</v>
      </c>
      <c r="D681" s="3">
        <v>-4</v>
      </c>
      <c r="E681" s="3">
        <v>-8.8704149999999996E-3</v>
      </c>
      <c r="F681" s="3">
        <v>3.3825409787297E-3</v>
      </c>
    </row>
    <row r="682" spans="1:6" x14ac:dyDescent="0.45">
      <c r="A682" s="3">
        <v>1</v>
      </c>
      <c r="B682" s="3">
        <v>2</v>
      </c>
      <c r="C682" s="3">
        <v>1.5</v>
      </c>
      <c r="D682" s="3">
        <v>-3</v>
      </c>
      <c r="E682" s="3">
        <v>-7.6481513999999999E-3</v>
      </c>
      <c r="F682" s="3">
        <v>3.0736773572518999E-3</v>
      </c>
    </row>
    <row r="683" spans="1:6" x14ac:dyDescent="0.45">
      <c r="A683" s="3">
        <v>1</v>
      </c>
      <c r="B683" s="3">
        <v>2</v>
      </c>
      <c r="C683" s="3">
        <v>1.5</v>
      </c>
      <c r="D683" s="3">
        <v>-2</v>
      </c>
      <c r="E683" s="3">
        <v>-1.3135035E-2</v>
      </c>
      <c r="F683" s="3">
        <v>2.8866679336117E-3</v>
      </c>
    </row>
    <row r="684" spans="1:6" x14ac:dyDescent="0.45">
      <c r="A684" s="3">
        <v>1</v>
      </c>
      <c r="B684" s="3">
        <v>2</v>
      </c>
      <c r="C684" s="3">
        <v>1.5</v>
      </c>
      <c r="D684" s="3">
        <v>-1</v>
      </c>
      <c r="E684" s="3">
        <v>-7.5069400000000001E-3</v>
      </c>
      <c r="F684" s="3">
        <v>2.7820351253323998E-3</v>
      </c>
    </row>
    <row r="685" spans="1:6" x14ac:dyDescent="0.45">
      <c r="A685" s="3">
        <v>1</v>
      </c>
      <c r="B685" s="3">
        <v>2</v>
      </c>
      <c r="C685" s="3">
        <v>1.5</v>
      </c>
      <c r="D685" s="3">
        <v>0</v>
      </c>
      <c r="E685" s="3">
        <v>-1.1256296000000001E-2</v>
      </c>
      <c r="F685" s="3">
        <v>2.7256432770285002E-3</v>
      </c>
    </row>
    <row r="686" spans="1:6" x14ac:dyDescent="0.45">
      <c r="A686" s="3">
        <v>1</v>
      </c>
      <c r="B686" s="3">
        <v>2</v>
      </c>
      <c r="C686" s="3">
        <v>1.5</v>
      </c>
      <c r="D686" s="3">
        <v>1</v>
      </c>
      <c r="E686" s="3">
        <v>-6.7474359999999999E-3</v>
      </c>
      <c r="F686" s="3">
        <v>2.8860096255984998E-3</v>
      </c>
    </row>
    <row r="687" spans="1:6" x14ac:dyDescent="0.45">
      <c r="A687" s="3">
        <v>1</v>
      </c>
      <c r="B687" s="3">
        <v>2</v>
      </c>
      <c r="C687" s="3">
        <v>1.5</v>
      </c>
      <c r="D687" s="3">
        <v>2</v>
      </c>
      <c r="E687" s="3">
        <v>-1.0066469E-2</v>
      </c>
      <c r="F687" s="3">
        <v>2.9617343375150998E-3</v>
      </c>
    </row>
    <row r="688" spans="1:6" x14ac:dyDescent="0.45">
      <c r="A688" s="3">
        <v>1</v>
      </c>
      <c r="B688" s="3">
        <v>2</v>
      </c>
      <c r="C688" s="3">
        <v>1.5</v>
      </c>
      <c r="D688" s="3">
        <v>3</v>
      </c>
      <c r="E688" s="3">
        <v>-8.9959059999999997E-3</v>
      </c>
      <c r="F688" s="3">
        <v>3.2201983625971E-3</v>
      </c>
    </row>
    <row r="689" spans="1:6" x14ac:dyDescent="0.45">
      <c r="A689" s="3">
        <v>1</v>
      </c>
      <c r="B689" s="3">
        <v>2</v>
      </c>
      <c r="C689" s="3">
        <v>1.5</v>
      </c>
      <c r="D689" s="3">
        <v>4</v>
      </c>
      <c r="E689" s="3">
        <v>-6.792963E-3</v>
      </c>
      <c r="F689" s="3">
        <v>3.5980103768320001E-3</v>
      </c>
    </row>
    <row r="690" spans="1:6" x14ac:dyDescent="0.45">
      <c r="A690" s="3">
        <v>1</v>
      </c>
      <c r="B690" s="3">
        <v>2</v>
      </c>
      <c r="C690" s="3">
        <v>2.5</v>
      </c>
      <c r="D690" s="3">
        <v>-4</v>
      </c>
      <c r="E690" s="3">
        <v>-7.9902989999999993E-3</v>
      </c>
      <c r="F690" s="3">
        <v>3.5417498238726002E-3</v>
      </c>
    </row>
    <row r="691" spans="1:6" x14ac:dyDescent="0.45">
      <c r="A691" s="3">
        <v>1</v>
      </c>
      <c r="B691" s="3">
        <v>2</v>
      </c>
      <c r="C691" s="3">
        <v>2.5</v>
      </c>
      <c r="D691" s="3">
        <v>-3</v>
      </c>
      <c r="E691" s="3">
        <v>-5.1210526999999999E-3</v>
      </c>
      <c r="F691" s="3">
        <v>3.2321509881294E-3</v>
      </c>
    </row>
    <row r="692" spans="1:6" x14ac:dyDescent="0.45">
      <c r="A692" s="3">
        <v>1</v>
      </c>
      <c r="B692" s="3">
        <v>2</v>
      </c>
      <c r="C692" s="3">
        <v>2.5</v>
      </c>
      <c r="D692" s="3">
        <v>-2</v>
      </c>
      <c r="E692" s="3">
        <v>-1.0325241000000001E-2</v>
      </c>
      <c r="F692" s="3">
        <v>3.0348122811101998E-3</v>
      </c>
    </row>
    <row r="693" spans="1:6" x14ac:dyDescent="0.45">
      <c r="A693" s="3">
        <v>1</v>
      </c>
      <c r="B693" s="3">
        <v>2</v>
      </c>
      <c r="C693" s="3">
        <v>2.5</v>
      </c>
      <c r="D693" s="3">
        <v>-1</v>
      </c>
      <c r="E693" s="3">
        <v>-1.3014467E-2</v>
      </c>
      <c r="F693" s="3">
        <v>2.9101076617781001E-3</v>
      </c>
    </row>
    <row r="694" spans="1:6" x14ac:dyDescent="0.45">
      <c r="A694" s="3">
        <v>1</v>
      </c>
      <c r="B694" s="3">
        <v>2</v>
      </c>
      <c r="C694" s="3">
        <v>2.5</v>
      </c>
      <c r="D694" s="3">
        <v>0</v>
      </c>
      <c r="E694" s="3">
        <v>-7.3454280000000002E-3</v>
      </c>
      <c r="F694" s="3">
        <v>2.9016015246191998E-3</v>
      </c>
    </row>
    <row r="695" spans="1:6" x14ac:dyDescent="0.45">
      <c r="A695" s="3">
        <v>1</v>
      </c>
      <c r="B695" s="3">
        <v>2</v>
      </c>
      <c r="C695" s="3">
        <v>2.5</v>
      </c>
      <c r="D695" s="3">
        <v>1</v>
      </c>
      <c r="E695" s="3">
        <v>-1.23350825E-2</v>
      </c>
      <c r="F695" s="3">
        <v>2.9911541027469999E-3</v>
      </c>
    </row>
    <row r="696" spans="1:6" x14ac:dyDescent="0.45">
      <c r="A696" s="3">
        <v>1</v>
      </c>
      <c r="B696" s="3">
        <v>2</v>
      </c>
      <c r="C696" s="3">
        <v>2.5</v>
      </c>
      <c r="D696" s="3">
        <v>2</v>
      </c>
      <c r="E696" s="3">
        <v>-1.4945363999999999E-2</v>
      </c>
      <c r="F696" s="3">
        <v>3.1634289184207E-3</v>
      </c>
    </row>
    <row r="697" spans="1:6" x14ac:dyDescent="0.45">
      <c r="A697" s="3">
        <v>1</v>
      </c>
      <c r="B697" s="3">
        <v>2</v>
      </c>
      <c r="C697" s="3">
        <v>2.5</v>
      </c>
      <c r="D697" s="3">
        <v>3</v>
      </c>
      <c r="E697" s="3">
        <v>-8.7308420000000008E-3</v>
      </c>
      <c r="F697" s="3">
        <v>3.4374367633660001E-3</v>
      </c>
    </row>
    <row r="698" spans="1:6" x14ac:dyDescent="0.45">
      <c r="A698" s="3">
        <v>1</v>
      </c>
      <c r="B698" s="3">
        <v>2</v>
      </c>
      <c r="C698" s="3">
        <v>2.5</v>
      </c>
      <c r="D698" s="3">
        <v>4</v>
      </c>
      <c r="E698" s="3">
        <v>-1.5797342999999998E-2</v>
      </c>
      <c r="F698" s="3">
        <v>3.8383861193597001E-3</v>
      </c>
    </row>
    <row r="699" spans="1:6" x14ac:dyDescent="0.45">
      <c r="A699" s="3">
        <v>1</v>
      </c>
      <c r="B699" s="3">
        <v>2</v>
      </c>
      <c r="C699" s="3">
        <v>3.5</v>
      </c>
      <c r="D699" s="3">
        <v>-4</v>
      </c>
      <c r="E699" s="3">
        <v>-1.1135239E-2</v>
      </c>
      <c r="F699" s="3">
        <v>3.7883546146068002E-3</v>
      </c>
    </row>
    <row r="700" spans="1:6" x14ac:dyDescent="0.45">
      <c r="A700" s="3">
        <v>1</v>
      </c>
      <c r="B700" s="3">
        <v>2</v>
      </c>
      <c r="C700" s="3">
        <v>3.5</v>
      </c>
      <c r="D700" s="3">
        <v>-3</v>
      </c>
      <c r="E700" s="3">
        <v>-4.1948296E-3</v>
      </c>
      <c r="F700" s="3">
        <v>3.4552115993196002E-3</v>
      </c>
    </row>
    <row r="701" spans="1:6" x14ac:dyDescent="0.45">
      <c r="A701" s="3">
        <v>1</v>
      </c>
      <c r="B701" s="3">
        <v>2</v>
      </c>
      <c r="C701" s="3">
        <v>3.5</v>
      </c>
      <c r="D701" s="3">
        <v>-2</v>
      </c>
      <c r="E701" s="3">
        <v>-9.5152199999999996E-3</v>
      </c>
      <c r="F701" s="3">
        <v>3.2579132609750002E-3</v>
      </c>
    </row>
    <row r="702" spans="1:6" x14ac:dyDescent="0.45">
      <c r="A702" s="3">
        <v>1</v>
      </c>
      <c r="B702" s="3">
        <v>2</v>
      </c>
      <c r="C702" s="3">
        <v>3.5</v>
      </c>
      <c r="D702" s="3">
        <v>-1</v>
      </c>
      <c r="E702" s="3">
        <v>-8.9600129999999993E-3</v>
      </c>
      <c r="F702" s="3">
        <v>3.1128216629472999E-3</v>
      </c>
    </row>
    <row r="703" spans="1:6" x14ac:dyDescent="0.45">
      <c r="A703" s="3">
        <v>1</v>
      </c>
      <c r="B703" s="3">
        <v>2</v>
      </c>
      <c r="C703" s="3">
        <v>3.5</v>
      </c>
      <c r="D703" s="3">
        <v>0</v>
      </c>
      <c r="E703" s="3">
        <v>-1.1220669000000001E-2</v>
      </c>
      <c r="F703" s="3">
        <v>3.1121605303486002E-3</v>
      </c>
    </row>
    <row r="704" spans="1:6" x14ac:dyDescent="0.45">
      <c r="A704" s="3">
        <v>1</v>
      </c>
      <c r="B704" s="3">
        <v>2</v>
      </c>
      <c r="C704" s="3">
        <v>3.5</v>
      </c>
      <c r="D704" s="3">
        <v>1</v>
      </c>
      <c r="E704" s="3">
        <v>-1.0344203999999999E-2</v>
      </c>
      <c r="F704" s="3">
        <v>3.1912793435166999E-3</v>
      </c>
    </row>
    <row r="705" spans="1:6" x14ac:dyDescent="0.45">
      <c r="A705" s="3">
        <v>1</v>
      </c>
      <c r="B705" s="3">
        <v>2</v>
      </c>
      <c r="C705" s="3">
        <v>3.5</v>
      </c>
      <c r="D705" s="3">
        <v>2</v>
      </c>
      <c r="E705" s="3">
        <v>-7.5440643999999998E-3</v>
      </c>
      <c r="F705" s="3">
        <v>3.4015433359493E-3</v>
      </c>
    </row>
    <row r="706" spans="1:6" x14ac:dyDescent="0.45">
      <c r="A706" s="3">
        <v>1</v>
      </c>
      <c r="B706" s="3">
        <v>2</v>
      </c>
      <c r="C706" s="3">
        <v>3.5</v>
      </c>
      <c r="D706" s="3">
        <v>3</v>
      </c>
      <c r="E706" s="3">
        <v>-1.6250895000000001E-2</v>
      </c>
      <c r="F706" s="3">
        <v>3.7094755650988001E-3</v>
      </c>
    </row>
    <row r="707" spans="1:6" x14ac:dyDescent="0.45">
      <c r="A707" s="3">
        <v>1</v>
      </c>
      <c r="B707" s="3">
        <v>2</v>
      </c>
      <c r="C707" s="3">
        <v>3.5</v>
      </c>
      <c r="D707" s="3">
        <v>4</v>
      </c>
      <c r="E707" s="3">
        <v>-7.3121195000000003E-3</v>
      </c>
      <c r="F707" s="3">
        <v>4.1357715852438004E-3</v>
      </c>
    </row>
    <row r="708" spans="1:6" x14ac:dyDescent="0.45">
      <c r="A708" s="3">
        <v>1</v>
      </c>
      <c r="B708" s="3">
        <v>2</v>
      </c>
      <c r="C708" s="3">
        <v>4.5</v>
      </c>
      <c r="D708" s="3">
        <v>-4</v>
      </c>
      <c r="E708" s="3">
        <v>-1.3572393E-2</v>
      </c>
      <c r="F708" s="3">
        <v>4.1123419267824002E-3</v>
      </c>
    </row>
    <row r="709" spans="1:6" x14ac:dyDescent="0.45">
      <c r="A709" s="3">
        <v>1</v>
      </c>
      <c r="B709" s="3">
        <v>2</v>
      </c>
      <c r="C709" s="3">
        <v>4.5</v>
      </c>
      <c r="D709" s="3">
        <v>-3</v>
      </c>
      <c r="E709" s="3">
        <v>-1.0793739E-2</v>
      </c>
      <c r="F709" s="3">
        <v>3.7546659303252E-3</v>
      </c>
    </row>
    <row r="710" spans="1:6" x14ac:dyDescent="0.45">
      <c r="A710" s="3">
        <v>1</v>
      </c>
      <c r="B710" s="3">
        <v>2</v>
      </c>
      <c r="C710" s="3">
        <v>4.5</v>
      </c>
      <c r="D710" s="3">
        <v>-2</v>
      </c>
      <c r="E710" s="3">
        <v>-1.2934444999999999E-2</v>
      </c>
      <c r="F710" s="3">
        <v>3.5243143319418999E-3</v>
      </c>
    </row>
    <row r="711" spans="1:6" x14ac:dyDescent="0.45">
      <c r="A711" s="3">
        <v>1</v>
      </c>
      <c r="B711" s="3">
        <v>2</v>
      </c>
      <c r="C711" s="3">
        <v>4.5</v>
      </c>
      <c r="D711" s="3">
        <v>-1</v>
      </c>
      <c r="E711" s="3">
        <v>-8.4590870000000006E-3</v>
      </c>
      <c r="F711" s="3">
        <v>3.3879425757434999E-3</v>
      </c>
    </row>
    <row r="712" spans="1:6" x14ac:dyDescent="0.45">
      <c r="A712" s="3">
        <v>1</v>
      </c>
      <c r="B712" s="3">
        <v>2</v>
      </c>
      <c r="C712" s="3">
        <v>4.5</v>
      </c>
      <c r="D712" s="3">
        <v>0</v>
      </c>
      <c r="E712" s="3">
        <v>-1.10079935E-2</v>
      </c>
      <c r="F712" s="3">
        <v>3.3938787717054E-3</v>
      </c>
    </row>
    <row r="713" spans="1:6" x14ac:dyDescent="0.45">
      <c r="A713" s="3">
        <v>1</v>
      </c>
      <c r="B713" s="3">
        <v>2</v>
      </c>
      <c r="C713" s="3">
        <v>4.5</v>
      </c>
      <c r="D713" s="3">
        <v>1</v>
      </c>
      <c r="E713" s="3">
        <v>-1.1947895E-2</v>
      </c>
      <c r="F713" s="3">
        <v>3.4596266518514E-3</v>
      </c>
    </row>
    <row r="714" spans="1:6" x14ac:dyDescent="0.45">
      <c r="A714" s="3">
        <v>1</v>
      </c>
      <c r="B714" s="3">
        <v>2</v>
      </c>
      <c r="C714" s="3">
        <v>4.5</v>
      </c>
      <c r="D714" s="3">
        <v>2</v>
      </c>
      <c r="E714" s="3">
        <v>-1.526915E-2</v>
      </c>
      <c r="F714" s="3">
        <v>3.7339418642035999E-3</v>
      </c>
    </row>
    <row r="715" spans="1:6" x14ac:dyDescent="0.45">
      <c r="A715" s="3">
        <v>1</v>
      </c>
      <c r="B715" s="3">
        <v>2</v>
      </c>
      <c r="C715" s="3">
        <v>4.5</v>
      </c>
      <c r="D715" s="3">
        <v>3</v>
      </c>
      <c r="E715" s="3">
        <v>-1.1532872E-2</v>
      </c>
      <c r="F715" s="3">
        <v>4.0580006390781003E-3</v>
      </c>
    </row>
    <row r="716" spans="1:6" x14ac:dyDescent="0.45">
      <c r="A716" s="3">
        <v>1</v>
      </c>
      <c r="B716" s="3">
        <v>2</v>
      </c>
      <c r="C716" s="3">
        <v>4.5</v>
      </c>
      <c r="D716" s="3">
        <v>4</v>
      </c>
      <c r="E716" s="3">
        <v>-9.7384159999999997E-3</v>
      </c>
      <c r="F716" s="3">
        <v>4.5639948157960002E-3</v>
      </c>
    </row>
    <row r="717" spans="1:6" x14ac:dyDescent="0.45">
      <c r="A717" s="3">
        <v>2</v>
      </c>
      <c r="B717" s="3">
        <v>-1</v>
      </c>
      <c r="C717" s="3">
        <v>-4</v>
      </c>
      <c r="D717" s="3">
        <v>-4.5</v>
      </c>
      <c r="E717" s="3">
        <v>-5.5529389999999998E-3</v>
      </c>
      <c r="F717" s="3">
        <v>4.3714609087802999E-3</v>
      </c>
    </row>
    <row r="718" spans="1:6" x14ac:dyDescent="0.45">
      <c r="A718" s="3">
        <v>2</v>
      </c>
      <c r="B718" s="3">
        <v>-1</v>
      </c>
      <c r="C718" s="3">
        <v>-4</v>
      </c>
      <c r="D718" s="3">
        <v>-3.5</v>
      </c>
      <c r="E718" s="3">
        <v>-1.0311236999999999E-2</v>
      </c>
      <c r="F718" s="3">
        <v>3.9653642788542998E-3</v>
      </c>
    </row>
    <row r="719" spans="1:6" x14ac:dyDescent="0.45">
      <c r="A719" s="3">
        <v>2</v>
      </c>
      <c r="B719" s="3">
        <v>-1</v>
      </c>
      <c r="C719" s="3">
        <v>-4</v>
      </c>
      <c r="D719" s="3">
        <v>-2.5</v>
      </c>
      <c r="E719" s="3">
        <v>-1.1053720000000001E-3</v>
      </c>
      <c r="F719" s="3">
        <v>3.6780314667567999E-3</v>
      </c>
    </row>
    <row r="720" spans="1:6" x14ac:dyDescent="0.45">
      <c r="A720" s="3">
        <v>2</v>
      </c>
      <c r="B720" s="3">
        <v>-1</v>
      </c>
      <c r="C720" s="3">
        <v>-4</v>
      </c>
      <c r="D720" s="3">
        <v>-1.5</v>
      </c>
      <c r="E720" s="3">
        <v>-5.4438695999999998E-3</v>
      </c>
      <c r="F720" s="3">
        <v>3.4922479171926998E-3</v>
      </c>
    </row>
    <row r="721" spans="1:6" x14ac:dyDescent="0.45">
      <c r="A721" s="3">
        <v>2</v>
      </c>
      <c r="B721" s="3">
        <v>-1</v>
      </c>
      <c r="C721" s="3">
        <v>-4</v>
      </c>
      <c r="D721" s="3">
        <v>-0.5</v>
      </c>
      <c r="E721" s="3">
        <v>-5.9196804999999998E-3</v>
      </c>
      <c r="F721" s="3">
        <v>3.4222760014085002E-3</v>
      </c>
    </row>
    <row r="722" spans="1:6" x14ac:dyDescent="0.45">
      <c r="A722" s="3">
        <v>2</v>
      </c>
      <c r="B722" s="3">
        <v>-1</v>
      </c>
      <c r="C722" s="3">
        <v>-4</v>
      </c>
      <c r="D722" s="3">
        <v>0.5</v>
      </c>
      <c r="E722" s="3">
        <v>-7.4236676999999999E-3</v>
      </c>
      <c r="F722" s="3">
        <v>3.4598059962261999E-3</v>
      </c>
    </row>
    <row r="723" spans="1:6" x14ac:dyDescent="0.45">
      <c r="A723" s="3">
        <v>2</v>
      </c>
      <c r="B723" s="3">
        <v>-1</v>
      </c>
      <c r="C723" s="3">
        <v>-4</v>
      </c>
      <c r="D723" s="3">
        <v>1.5</v>
      </c>
      <c r="E723" s="3">
        <v>2.063437E-3</v>
      </c>
      <c r="F723" s="3">
        <v>3.5785141428256E-3</v>
      </c>
    </row>
    <row r="724" spans="1:6" x14ac:dyDescent="0.45">
      <c r="A724" s="3">
        <v>2</v>
      </c>
      <c r="B724" s="3">
        <v>-1</v>
      </c>
      <c r="C724" s="3">
        <v>-4</v>
      </c>
      <c r="D724" s="3">
        <v>2.5</v>
      </c>
      <c r="E724" s="3">
        <v>-2.2996093999999999E-3</v>
      </c>
      <c r="F724" s="3">
        <v>3.8569671280077001E-3</v>
      </c>
    </row>
    <row r="725" spans="1:6" x14ac:dyDescent="0.45">
      <c r="A725" s="3">
        <v>2</v>
      </c>
      <c r="B725" s="3">
        <v>-1</v>
      </c>
      <c r="C725" s="3">
        <v>-4</v>
      </c>
      <c r="D725" s="3">
        <v>3.5</v>
      </c>
      <c r="E725" s="3">
        <v>-3.8647579999999998E-3</v>
      </c>
      <c r="F725" s="3">
        <v>4.1849755654820003E-3</v>
      </c>
    </row>
    <row r="726" spans="1:6" x14ac:dyDescent="0.45">
      <c r="A726" s="3">
        <v>2</v>
      </c>
      <c r="B726" s="3">
        <v>-1</v>
      </c>
      <c r="C726" s="3">
        <v>-4</v>
      </c>
      <c r="D726" s="3">
        <v>4.5</v>
      </c>
      <c r="E726" s="3">
        <v>-7.8503180000000002E-3</v>
      </c>
      <c r="F726" s="3">
        <v>4.6740036920212003E-3</v>
      </c>
    </row>
    <row r="727" spans="1:6" x14ac:dyDescent="0.45">
      <c r="A727" s="3">
        <v>2</v>
      </c>
      <c r="B727" s="3">
        <v>-1</v>
      </c>
      <c r="C727" s="3">
        <v>-3</v>
      </c>
      <c r="D727" s="3">
        <v>-4.5</v>
      </c>
      <c r="E727" s="3">
        <v>-9.6318749999999996E-4</v>
      </c>
      <c r="F727" s="3">
        <v>3.9642004461479998E-3</v>
      </c>
    </row>
    <row r="728" spans="1:6" x14ac:dyDescent="0.45">
      <c r="A728" s="3">
        <v>2</v>
      </c>
      <c r="B728" s="3">
        <v>-1</v>
      </c>
      <c r="C728" s="3">
        <v>-3</v>
      </c>
      <c r="D728" s="3">
        <v>-3.5</v>
      </c>
      <c r="E728" s="3">
        <v>-1.3378055E-3</v>
      </c>
      <c r="F728" s="3">
        <v>3.5935300854907002E-3</v>
      </c>
    </row>
    <row r="729" spans="1:6" x14ac:dyDescent="0.45">
      <c r="A729" s="3">
        <v>2</v>
      </c>
      <c r="B729" s="3">
        <v>-1</v>
      </c>
      <c r="C729" s="3">
        <v>-3</v>
      </c>
      <c r="D729" s="3">
        <v>-2.5</v>
      </c>
      <c r="E729" s="3">
        <v>-3.910368E-3</v>
      </c>
      <c r="F729" s="3">
        <v>3.3506644498361E-3</v>
      </c>
    </row>
    <row r="730" spans="1:6" x14ac:dyDescent="0.45">
      <c r="A730" s="3">
        <v>2</v>
      </c>
      <c r="B730" s="3">
        <v>-1</v>
      </c>
      <c r="C730" s="3">
        <v>-3</v>
      </c>
      <c r="D730" s="3">
        <v>-1.5</v>
      </c>
      <c r="E730" s="3">
        <v>-8.4190810000000001E-3</v>
      </c>
      <c r="F730" s="3">
        <v>3.1795040959418999E-3</v>
      </c>
    </row>
    <row r="731" spans="1:6" x14ac:dyDescent="0.45">
      <c r="A731" s="3">
        <v>2</v>
      </c>
      <c r="B731" s="3">
        <v>-1</v>
      </c>
      <c r="C731" s="3">
        <v>-3</v>
      </c>
      <c r="D731" s="3">
        <v>-0.5</v>
      </c>
      <c r="E731" s="3">
        <v>-1.0737226000000001E-2</v>
      </c>
      <c r="F731" s="3">
        <v>3.1060766223634999E-3</v>
      </c>
    </row>
    <row r="732" spans="1:6" x14ac:dyDescent="0.45">
      <c r="A732" s="3">
        <v>2</v>
      </c>
      <c r="B732" s="3">
        <v>-1</v>
      </c>
      <c r="C732" s="3">
        <v>-3</v>
      </c>
      <c r="D732" s="3">
        <v>0.5</v>
      </c>
      <c r="E732" s="3">
        <v>-2.1561486999999999E-3</v>
      </c>
      <c r="F732" s="3">
        <v>3.1754716334191002E-3</v>
      </c>
    </row>
    <row r="733" spans="1:6" x14ac:dyDescent="0.45">
      <c r="A733" s="3">
        <v>2</v>
      </c>
      <c r="B733" s="3">
        <v>-1</v>
      </c>
      <c r="C733" s="3">
        <v>-3</v>
      </c>
      <c r="D733" s="3">
        <v>1.5</v>
      </c>
      <c r="E733" s="3">
        <v>-5.3244787000000003E-3</v>
      </c>
      <c r="F733" s="3">
        <v>3.2578791598455998E-3</v>
      </c>
    </row>
    <row r="734" spans="1:6" x14ac:dyDescent="0.45">
      <c r="A734" s="3">
        <v>2</v>
      </c>
      <c r="B734" s="3">
        <v>-1</v>
      </c>
      <c r="C734" s="3">
        <v>-3</v>
      </c>
      <c r="D734" s="3">
        <v>2.5</v>
      </c>
      <c r="E734" s="3">
        <v>-3.4849623E-3</v>
      </c>
      <c r="F734" s="3">
        <v>3.4937538701340998E-3</v>
      </c>
    </row>
    <row r="735" spans="1:6" x14ac:dyDescent="0.45">
      <c r="A735" s="3">
        <v>2</v>
      </c>
      <c r="B735" s="3">
        <v>-1</v>
      </c>
      <c r="C735" s="3">
        <v>-3</v>
      </c>
      <c r="D735" s="3">
        <v>3.5</v>
      </c>
      <c r="E735" s="3">
        <v>-4.6151997999999998E-3</v>
      </c>
      <c r="F735" s="3">
        <v>3.7945319006851999E-3</v>
      </c>
    </row>
    <row r="736" spans="1:6" x14ac:dyDescent="0.45">
      <c r="A736" s="3">
        <v>2</v>
      </c>
      <c r="B736" s="3">
        <v>-1</v>
      </c>
      <c r="C736" s="3">
        <v>-3</v>
      </c>
      <c r="D736" s="3">
        <v>4.5</v>
      </c>
      <c r="E736" s="3">
        <v>-6.9437255000000002E-3</v>
      </c>
      <c r="F736" s="3">
        <v>4.2136569191666999E-3</v>
      </c>
    </row>
    <row r="737" spans="1:6" x14ac:dyDescent="0.45">
      <c r="A737" s="3">
        <v>2</v>
      </c>
      <c r="B737" s="3">
        <v>-1</v>
      </c>
      <c r="C737" s="3">
        <v>-2</v>
      </c>
      <c r="D737" s="3">
        <v>-4.5</v>
      </c>
      <c r="E737" s="3">
        <v>-5.3209653000000001E-3</v>
      </c>
      <c r="F737" s="3">
        <v>3.6859281862551998E-3</v>
      </c>
    </row>
    <row r="738" spans="1:6" x14ac:dyDescent="0.45">
      <c r="A738" s="3">
        <v>2</v>
      </c>
      <c r="B738" s="3">
        <v>-1</v>
      </c>
      <c r="C738" s="3">
        <v>-2</v>
      </c>
      <c r="D738" s="3">
        <v>-3.5</v>
      </c>
      <c r="E738" s="3">
        <v>-6.2121167E-3</v>
      </c>
      <c r="F738" s="3">
        <v>3.3572987191186998E-3</v>
      </c>
    </row>
    <row r="739" spans="1:6" x14ac:dyDescent="0.45">
      <c r="A739" s="3">
        <v>2</v>
      </c>
      <c r="B739" s="3">
        <v>-1</v>
      </c>
      <c r="C739" s="3">
        <v>-2</v>
      </c>
      <c r="D739" s="3">
        <v>-2.5</v>
      </c>
      <c r="E739" s="3">
        <v>-6.2918764999999998E-3</v>
      </c>
      <c r="F739" s="3">
        <v>3.1165438875917998E-3</v>
      </c>
    </row>
    <row r="740" spans="1:6" x14ac:dyDescent="0.45">
      <c r="A740" s="3">
        <v>2</v>
      </c>
      <c r="B740" s="3">
        <v>-1</v>
      </c>
      <c r="C740" s="3">
        <v>-2</v>
      </c>
      <c r="D740" s="3">
        <v>-1.5</v>
      </c>
      <c r="E740" s="3">
        <v>-3.2361377999999999E-3</v>
      </c>
      <c r="F740" s="3">
        <v>2.9567428790212998E-3</v>
      </c>
    </row>
    <row r="741" spans="1:6" x14ac:dyDescent="0.45">
      <c r="A741" s="3">
        <v>2</v>
      </c>
      <c r="B741" s="3">
        <v>-1</v>
      </c>
      <c r="C741" s="3">
        <v>-2</v>
      </c>
      <c r="D741" s="3">
        <v>-0.5</v>
      </c>
      <c r="E741" s="3">
        <v>-8.7864220000000003E-3</v>
      </c>
      <c r="F741" s="3">
        <v>2.8695139324543999E-3</v>
      </c>
    </row>
    <row r="742" spans="1:6" x14ac:dyDescent="0.45">
      <c r="A742" s="3">
        <v>2</v>
      </c>
      <c r="B742" s="3">
        <v>-1</v>
      </c>
      <c r="C742" s="3">
        <v>-2</v>
      </c>
      <c r="D742" s="3">
        <v>0.5</v>
      </c>
      <c r="E742" s="3">
        <v>-4.2243100000000002E-3</v>
      </c>
      <c r="F742" s="3">
        <v>2.9920500911054999E-3</v>
      </c>
    </row>
    <row r="743" spans="1:6" x14ac:dyDescent="0.45">
      <c r="A743" s="3">
        <v>2</v>
      </c>
      <c r="B743" s="3">
        <v>-1</v>
      </c>
      <c r="C743" s="3">
        <v>-2</v>
      </c>
      <c r="D743" s="3">
        <v>1.5</v>
      </c>
      <c r="E743" s="3">
        <v>-2.1747264999999998E-3</v>
      </c>
      <c r="F743" s="3">
        <v>3.0011900512579002E-3</v>
      </c>
    </row>
    <row r="744" spans="1:6" x14ac:dyDescent="0.45">
      <c r="A744" s="3">
        <v>2</v>
      </c>
      <c r="B744" s="3">
        <v>-1</v>
      </c>
      <c r="C744" s="3">
        <v>-2</v>
      </c>
      <c r="D744" s="3">
        <v>2.5</v>
      </c>
      <c r="E744" s="3">
        <v>-6.5042036999999999E-3</v>
      </c>
      <c r="F744" s="3">
        <v>3.2293235947690999E-3</v>
      </c>
    </row>
    <row r="745" spans="1:6" x14ac:dyDescent="0.45">
      <c r="A745" s="3">
        <v>2</v>
      </c>
      <c r="B745" s="3">
        <v>-1</v>
      </c>
      <c r="C745" s="3">
        <v>-2</v>
      </c>
      <c r="D745" s="3">
        <v>3.5</v>
      </c>
      <c r="E745" s="3">
        <v>-7.2699820000000004E-3</v>
      </c>
      <c r="F745" s="3">
        <v>3.4945336305869002E-3</v>
      </c>
    </row>
    <row r="746" spans="1:6" x14ac:dyDescent="0.45">
      <c r="A746" s="3">
        <v>2</v>
      </c>
      <c r="B746" s="3">
        <v>-1</v>
      </c>
      <c r="C746" s="3">
        <v>-2</v>
      </c>
      <c r="D746" s="3">
        <v>4.5</v>
      </c>
      <c r="E746" s="3">
        <v>-6.1456515E-3</v>
      </c>
      <c r="F746" s="3">
        <v>3.8966409011746E-3</v>
      </c>
    </row>
    <row r="747" spans="1:6" x14ac:dyDescent="0.45">
      <c r="A747" s="3">
        <v>2</v>
      </c>
      <c r="B747" s="3">
        <v>-1</v>
      </c>
      <c r="C747" s="3">
        <v>-1</v>
      </c>
      <c r="D747" s="3">
        <v>-4.5</v>
      </c>
      <c r="E747" s="3">
        <v>-3.7220125E-3</v>
      </c>
      <c r="F747" s="3">
        <v>3.4994295708493999E-3</v>
      </c>
    </row>
    <row r="748" spans="1:6" x14ac:dyDescent="0.45">
      <c r="A748" s="3">
        <v>2</v>
      </c>
      <c r="B748" s="3">
        <v>-1</v>
      </c>
      <c r="C748" s="3">
        <v>-1</v>
      </c>
      <c r="D748" s="3">
        <v>-3.5</v>
      </c>
      <c r="E748" s="3">
        <v>-7.125864E-3</v>
      </c>
      <c r="F748" s="3">
        <v>3.1778267377003001E-3</v>
      </c>
    </row>
    <row r="749" spans="1:6" x14ac:dyDescent="0.45">
      <c r="A749" s="3">
        <v>2</v>
      </c>
      <c r="B749" s="3">
        <v>-1</v>
      </c>
      <c r="C749" s="3">
        <v>-1</v>
      </c>
      <c r="D749" s="3">
        <v>-2.5</v>
      </c>
      <c r="E749" s="3">
        <v>-1.6587246999999999E-3</v>
      </c>
      <c r="F749" s="3">
        <v>2.9443529505702002E-3</v>
      </c>
    </row>
    <row r="750" spans="1:6" x14ac:dyDescent="0.45">
      <c r="A750" s="3">
        <v>2</v>
      </c>
      <c r="B750" s="3">
        <v>-1</v>
      </c>
      <c r="C750" s="3">
        <v>-1</v>
      </c>
      <c r="D750" s="3">
        <v>-1.5</v>
      </c>
      <c r="E750" s="3">
        <v>-3.7904426E-3</v>
      </c>
      <c r="F750" s="3">
        <v>2.7952975240347999E-3</v>
      </c>
    </row>
    <row r="751" spans="1:6" x14ac:dyDescent="0.45">
      <c r="A751" s="3">
        <v>2</v>
      </c>
      <c r="B751" s="3">
        <v>-1</v>
      </c>
      <c r="C751" s="3">
        <v>-1</v>
      </c>
      <c r="D751" s="3">
        <v>-0.5</v>
      </c>
      <c r="E751" s="3">
        <v>-2.7201816000000001E-3</v>
      </c>
      <c r="F751" s="3">
        <v>2.7069037910342E-3</v>
      </c>
    </row>
    <row r="752" spans="1:6" x14ac:dyDescent="0.45">
      <c r="A752" s="3">
        <v>2</v>
      </c>
      <c r="B752" s="3">
        <v>-1</v>
      </c>
      <c r="C752" s="3">
        <v>-1</v>
      </c>
      <c r="D752" s="3">
        <v>1.5</v>
      </c>
      <c r="E752" s="3">
        <v>-6.0194009999999997E-3</v>
      </c>
      <c r="F752" s="3">
        <v>2.8038818710276001E-3</v>
      </c>
    </row>
    <row r="753" spans="1:6" x14ac:dyDescent="0.45">
      <c r="A753" s="3">
        <v>2</v>
      </c>
      <c r="B753" s="3">
        <v>-1</v>
      </c>
      <c r="C753" s="3">
        <v>-1</v>
      </c>
      <c r="D753" s="3">
        <v>2.5</v>
      </c>
      <c r="E753" s="3">
        <v>-1.7406031000000001E-3</v>
      </c>
      <c r="F753" s="3">
        <v>3.0448703820912001E-3</v>
      </c>
    </row>
    <row r="754" spans="1:6" x14ac:dyDescent="0.45">
      <c r="A754" s="3">
        <v>2</v>
      </c>
      <c r="B754" s="3">
        <v>-1</v>
      </c>
      <c r="C754" s="3">
        <v>-1</v>
      </c>
      <c r="D754" s="3">
        <v>3.5</v>
      </c>
      <c r="E754" s="3">
        <v>-3.957431E-3</v>
      </c>
      <c r="F754" s="3">
        <v>3.2919263857074999E-3</v>
      </c>
    </row>
    <row r="755" spans="1:6" x14ac:dyDescent="0.45">
      <c r="A755" s="3">
        <v>2</v>
      </c>
      <c r="B755" s="3">
        <v>-1</v>
      </c>
      <c r="C755" s="3">
        <v>-1</v>
      </c>
      <c r="D755" s="3">
        <v>4.5</v>
      </c>
      <c r="E755" s="3">
        <v>-6.9091079999999997E-3</v>
      </c>
      <c r="F755" s="3">
        <v>3.6583014083822999E-3</v>
      </c>
    </row>
    <row r="756" spans="1:6" x14ac:dyDescent="0.45">
      <c r="A756" s="3">
        <v>2</v>
      </c>
      <c r="B756" s="3">
        <v>-1</v>
      </c>
      <c r="C756" s="3">
        <v>0</v>
      </c>
      <c r="D756" s="3">
        <v>-4.5</v>
      </c>
      <c r="E756" s="3">
        <v>-6.454993E-3</v>
      </c>
      <c r="F756" s="3">
        <v>3.4495299048064002E-3</v>
      </c>
    </row>
    <row r="757" spans="1:6" x14ac:dyDescent="0.45">
      <c r="A757" s="3">
        <v>2</v>
      </c>
      <c r="B757" s="3">
        <v>-1</v>
      </c>
      <c r="C757" s="3">
        <v>0</v>
      </c>
      <c r="D757" s="3">
        <v>-3.5</v>
      </c>
      <c r="E757" s="3">
        <v>-1.0315374E-2</v>
      </c>
      <c r="F757" s="3">
        <v>3.1312372357036001E-3</v>
      </c>
    </row>
    <row r="758" spans="1:6" x14ac:dyDescent="0.45">
      <c r="A758" s="3">
        <v>2</v>
      </c>
      <c r="B758" s="3">
        <v>-1</v>
      </c>
      <c r="C758" s="3">
        <v>0</v>
      </c>
      <c r="D758" s="3">
        <v>-2.5</v>
      </c>
      <c r="E758" s="3">
        <v>-4.8290349999999998E-3</v>
      </c>
      <c r="F758" s="3">
        <v>2.9051617735758998E-3</v>
      </c>
    </row>
    <row r="759" spans="1:6" x14ac:dyDescent="0.45">
      <c r="A759" s="3">
        <v>2</v>
      </c>
      <c r="B759" s="3">
        <v>-1</v>
      </c>
      <c r="C759" s="3">
        <v>0</v>
      </c>
      <c r="D759" s="3">
        <v>-1.5</v>
      </c>
      <c r="E759" s="3">
        <v>-8.1965260000000002E-4</v>
      </c>
      <c r="F759" s="3">
        <v>2.7287879209627001E-3</v>
      </c>
    </row>
    <row r="760" spans="1:6" x14ac:dyDescent="0.45">
      <c r="A760" s="3">
        <v>2</v>
      </c>
      <c r="B760" s="3">
        <v>-1</v>
      </c>
      <c r="C760" s="3">
        <v>0</v>
      </c>
      <c r="D760" s="3">
        <v>-0.5</v>
      </c>
      <c r="E760" s="3">
        <v>8.6796970000000001E-3</v>
      </c>
      <c r="F760" s="3">
        <v>2.7476678348736E-3</v>
      </c>
    </row>
    <row r="761" spans="1:6" x14ac:dyDescent="0.45">
      <c r="A761" s="3">
        <v>2</v>
      </c>
      <c r="B761" s="3">
        <v>-1</v>
      </c>
      <c r="C761" s="3">
        <v>0</v>
      </c>
      <c r="D761" s="3">
        <v>0.5</v>
      </c>
      <c r="E761" s="3">
        <v>2.2377124999999999E-3</v>
      </c>
      <c r="F761" s="3">
        <v>2.7629232452438001E-3</v>
      </c>
    </row>
    <row r="762" spans="1:6" x14ac:dyDescent="0.45">
      <c r="A762" s="3">
        <v>2</v>
      </c>
      <c r="B762" s="3">
        <v>-1</v>
      </c>
      <c r="C762" s="3">
        <v>0</v>
      </c>
      <c r="D762" s="3">
        <v>1.5</v>
      </c>
      <c r="E762" s="3">
        <v>-4.4971300000000002E-3</v>
      </c>
      <c r="F762" s="3">
        <v>2.7813201058082999E-3</v>
      </c>
    </row>
    <row r="763" spans="1:6" x14ac:dyDescent="0.45">
      <c r="A763" s="3">
        <v>2</v>
      </c>
      <c r="B763" s="3">
        <v>-1</v>
      </c>
      <c r="C763" s="3">
        <v>0</v>
      </c>
      <c r="D763" s="3">
        <v>2.5</v>
      </c>
      <c r="E763" s="3">
        <v>-3.5824222000000001E-3</v>
      </c>
      <c r="F763" s="3">
        <v>2.9911682082701999E-3</v>
      </c>
    </row>
    <row r="764" spans="1:6" x14ac:dyDescent="0.45">
      <c r="A764" s="3">
        <v>2</v>
      </c>
      <c r="B764" s="3">
        <v>-1</v>
      </c>
      <c r="C764" s="3">
        <v>0</v>
      </c>
      <c r="D764" s="3">
        <v>3.5</v>
      </c>
      <c r="E764" s="3">
        <v>-7.5916852999999996E-3</v>
      </c>
      <c r="F764" s="3">
        <v>3.2487481457723999E-3</v>
      </c>
    </row>
    <row r="765" spans="1:6" x14ac:dyDescent="0.45">
      <c r="A765" s="3">
        <v>2</v>
      </c>
      <c r="B765" s="3">
        <v>-1</v>
      </c>
      <c r="C765" s="3">
        <v>0</v>
      </c>
      <c r="D765" s="3">
        <v>4.5</v>
      </c>
      <c r="E765" s="3">
        <v>-1.7575164999999999E-3</v>
      </c>
      <c r="F765" s="3">
        <v>3.6130487968377002E-3</v>
      </c>
    </row>
    <row r="766" spans="1:6" x14ac:dyDescent="0.45">
      <c r="A766" s="3">
        <v>2</v>
      </c>
      <c r="B766" s="3">
        <v>-1</v>
      </c>
      <c r="C766" s="3">
        <v>1</v>
      </c>
      <c r="D766" s="3">
        <v>-4.5</v>
      </c>
      <c r="E766" s="3">
        <v>-2.9909874000000002E-3</v>
      </c>
      <c r="F766" s="3">
        <v>3.4455445281703998E-3</v>
      </c>
    </row>
    <row r="767" spans="1:6" x14ac:dyDescent="0.45">
      <c r="A767" s="3">
        <v>2</v>
      </c>
      <c r="B767" s="3">
        <v>-1</v>
      </c>
      <c r="C767" s="3">
        <v>1</v>
      </c>
      <c r="D767" s="3">
        <v>-3.5</v>
      </c>
      <c r="E767" s="3">
        <v>-3.0540023000000002E-3</v>
      </c>
      <c r="F767" s="3">
        <v>3.1337587049263E-3</v>
      </c>
    </row>
    <row r="768" spans="1:6" x14ac:dyDescent="0.45">
      <c r="A768" s="3">
        <v>2</v>
      </c>
      <c r="B768" s="3">
        <v>-1</v>
      </c>
      <c r="C768" s="3">
        <v>1</v>
      </c>
      <c r="D768" s="3">
        <v>-2.5</v>
      </c>
      <c r="E768" s="3">
        <v>-3.7535427000000001E-3</v>
      </c>
      <c r="F768" s="3">
        <v>2.9133037076627998E-3</v>
      </c>
    </row>
    <row r="769" spans="1:6" x14ac:dyDescent="0.45">
      <c r="A769" s="3">
        <v>2</v>
      </c>
      <c r="B769" s="3">
        <v>-1</v>
      </c>
      <c r="C769" s="3">
        <v>1</v>
      </c>
      <c r="D769" s="3">
        <v>-1.5</v>
      </c>
      <c r="E769" s="3">
        <v>-4.1924960000000004E-3</v>
      </c>
      <c r="F769" s="3">
        <v>2.7053845763413001E-3</v>
      </c>
    </row>
    <row r="770" spans="1:6" x14ac:dyDescent="0.45">
      <c r="A770" s="3">
        <v>2</v>
      </c>
      <c r="B770" s="3">
        <v>-1</v>
      </c>
      <c r="C770" s="3">
        <v>1</v>
      </c>
      <c r="D770" s="3">
        <v>0.5</v>
      </c>
      <c r="E770" s="3">
        <v>-7.1480290000000004E-4</v>
      </c>
      <c r="F770" s="3">
        <v>2.6839586906873998E-3</v>
      </c>
    </row>
    <row r="771" spans="1:6" x14ac:dyDescent="0.45">
      <c r="A771" s="3">
        <v>2</v>
      </c>
      <c r="B771" s="3">
        <v>-1</v>
      </c>
      <c r="C771" s="3">
        <v>1</v>
      </c>
      <c r="D771" s="3">
        <v>1.5</v>
      </c>
      <c r="E771" s="3">
        <v>-1.6767657E-3</v>
      </c>
      <c r="F771" s="3">
        <v>2.8046779472794998E-3</v>
      </c>
    </row>
    <row r="772" spans="1:6" x14ac:dyDescent="0.45">
      <c r="A772" s="3">
        <v>2</v>
      </c>
      <c r="B772" s="3">
        <v>-1</v>
      </c>
      <c r="C772" s="3">
        <v>1</v>
      </c>
      <c r="D772" s="3">
        <v>2.5</v>
      </c>
      <c r="E772" s="3">
        <v>-3.7137691E-3</v>
      </c>
      <c r="F772" s="3">
        <v>2.9937926503290002E-3</v>
      </c>
    </row>
    <row r="773" spans="1:6" x14ac:dyDescent="0.45">
      <c r="A773" s="3">
        <v>2</v>
      </c>
      <c r="B773" s="3">
        <v>-1</v>
      </c>
      <c r="C773" s="3">
        <v>1</v>
      </c>
      <c r="D773" s="3">
        <v>3.5</v>
      </c>
      <c r="E773" s="3">
        <v>-1.4177872000000001E-3</v>
      </c>
      <c r="F773" s="3">
        <v>3.2516240722002001E-3</v>
      </c>
    </row>
    <row r="774" spans="1:6" x14ac:dyDescent="0.45">
      <c r="A774" s="3">
        <v>2</v>
      </c>
      <c r="B774" s="3">
        <v>-1</v>
      </c>
      <c r="C774" s="3">
        <v>1</v>
      </c>
      <c r="D774" s="3">
        <v>4.5</v>
      </c>
      <c r="E774" s="3">
        <v>-8.668708E-4</v>
      </c>
      <c r="F774" s="3">
        <v>3.6228736508773E-3</v>
      </c>
    </row>
    <row r="775" spans="1:6" x14ac:dyDescent="0.45">
      <c r="A775" s="3">
        <v>2</v>
      </c>
      <c r="B775" s="3">
        <v>-1</v>
      </c>
      <c r="C775" s="3">
        <v>2</v>
      </c>
      <c r="D775" s="3">
        <v>-4.5</v>
      </c>
      <c r="E775" s="3">
        <v>-3.6502597000000001E-3</v>
      </c>
      <c r="F775" s="3">
        <v>3.6281955452575E-3</v>
      </c>
    </row>
    <row r="776" spans="1:6" x14ac:dyDescent="0.45">
      <c r="A776" s="3">
        <v>2</v>
      </c>
      <c r="B776" s="3">
        <v>-1</v>
      </c>
      <c r="C776" s="3">
        <v>2</v>
      </c>
      <c r="D776" s="3">
        <v>-3.5</v>
      </c>
      <c r="E776" s="3">
        <v>-5.6217330000000003E-3</v>
      </c>
      <c r="F776" s="3">
        <v>3.2994570831279E-3</v>
      </c>
    </row>
    <row r="777" spans="1:6" x14ac:dyDescent="0.45">
      <c r="A777" s="3">
        <v>2</v>
      </c>
      <c r="B777" s="3">
        <v>-1</v>
      </c>
      <c r="C777" s="3">
        <v>2</v>
      </c>
      <c r="D777" s="3">
        <v>-2.5</v>
      </c>
      <c r="E777" s="3">
        <v>-5.0136916999999996E-3</v>
      </c>
      <c r="F777" s="3">
        <v>3.0649465917113E-3</v>
      </c>
    </row>
    <row r="778" spans="1:6" x14ac:dyDescent="0.45">
      <c r="A778" s="3">
        <v>2</v>
      </c>
      <c r="B778" s="3">
        <v>-1</v>
      </c>
      <c r="C778" s="3">
        <v>2</v>
      </c>
      <c r="D778" s="3">
        <v>-1.5</v>
      </c>
      <c r="E778" s="3">
        <v>-7.1886106999999996E-3</v>
      </c>
      <c r="F778" s="3">
        <v>2.8829881742049E-3</v>
      </c>
    </row>
    <row r="779" spans="1:6" x14ac:dyDescent="0.45">
      <c r="A779" s="3">
        <v>2</v>
      </c>
      <c r="B779" s="3">
        <v>-1</v>
      </c>
      <c r="C779" s="3">
        <v>2</v>
      </c>
      <c r="D779" s="3">
        <v>-0.5</v>
      </c>
      <c r="E779" s="3">
        <v>-7.5808315999999999E-3</v>
      </c>
      <c r="F779" s="3">
        <v>2.9014918524823E-3</v>
      </c>
    </row>
    <row r="780" spans="1:6" x14ac:dyDescent="0.45">
      <c r="A780" s="3">
        <v>2</v>
      </c>
      <c r="B780" s="3">
        <v>-1</v>
      </c>
      <c r="C780" s="3">
        <v>2</v>
      </c>
      <c r="D780" s="3">
        <v>0.5</v>
      </c>
      <c r="E780" s="3">
        <v>-7.6811220000000003E-3</v>
      </c>
      <c r="F780" s="3">
        <v>2.8131605701277999E-3</v>
      </c>
    </row>
    <row r="781" spans="1:6" x14ac:dyDescent="0.45">
      <c r="A781" s="3">
        <v>2</v>
      </c>
      <c r="B781" s="3">
        <v>-1</v>
      </c>
      <c r="C781" s="3">
        <v>2</v>
      </c>
      <c r="D781" s="3">
        <v>1.5</v>
      </c>
      <c r="E781" s="3">
        <v>-7.1368845999999998E-3</v>
      </c>
      <c r="F781" s="3">
        <v>2.9321307141338001E-3</v>
      </c>
    </row>
    <row r="782" spans="1:6" x14ac:dyDescent="0.45">
      <c r="A782" s="3">
        <v>2</v>
      </c>
      <c r="B782" s="3">
        <v>-1</v>
      </c>
      <c r="C782" s="3">
        <v>2</v>
      </c>
      <c r="D782" s="3">
        <v>2.5</v>
      </c>
      <c r="E782" s="3">
        <v>-9.1742893000000005E-4</v>
      </c>
      <c r="F782" s="3">
        <v>3.1315892518490001E-3</v>
      </c>
    </row>
    <row r="783" spans="1:6" x14ac:dyDescent="0.45">
      <c r="A783" s="3">
        <v>2</v>
      </c>
      <c r="B783" s="3">
        <v>-1</v>
      </c>
      <c r="C783" s="3">
        <v>2</v>
      </c>
      <c r="D783" s="3">
        <v>3.5</v>
      </c>
      <c r="E783" s="3">
        <v>5.541605E-4</v>
      </c>
      <c r="F783" s="3">
        <v>3.3963538282193E-3</v>
      </c>
    </row>
    <row r="784" spans="1:6" x14ac:dyDescent="0.45">
      <c r="A784" s="3">
        <v>2</v>
      </c>
      <c r="B784" s="3">
        <v>-1</v>
      </c>
      <c r="C784" s="3">
        <v>2</v>
      </c>
      <c r="D784" s="3">
        <v>4.5</v>
      </c>
      <c r="E784" s="3">
        <v>-6.9985220000000001E-3</v>
      </c>
      <c r="F784" s="3">
        <v>3.7670839609365999E-3</v>
      </c>
    </row>
    <row r="785" spans="1:6" x14ac:dyDescent="0.45">
      <c r="A785" s="3">
        <v>2</v>
      </c>
      <c r="B785" s="3">
        <v>-1</v>
      </c>
      <c r="C785" s="3">
        <v>3</v>
      </c>
      <c r="D785" s="3">
        <v>-4.5</v>
      </c>
      <c r="E785" s="3">
        <v>-5.0053084000000001E-3</v>
      </c>
      <c r="F785" s="3">
        <v>3.8923089486037998E-3</v>
      </c>
    </row>
    <row r="786" spans="1:6" x14ac:dyDescent="0.45">
      <c r="A786" s="3">
        <v>2</v>
      </c>
      <c r="B786" s="3">
        <v>-1</v>
      </c>
      <c r="C786" s="3">
        <v>3</v>
      </c>
      <c r="D786" s="3">
        <v>-3.5</v>
      </c>
      <c r="E786" s="3">
        <v>-3.7556236999999998E-3</v>
      </c>
      <c r="F786" s="3">
        <v>3.5484076125598999E-3</v>
      </c>
    </row>
    <row r="787" spans="1:6" x14ac:dyDescent="0.45">
      <c r="A787" s="3">
        <v>2</v>
      </c>
      <c r="B787" s="3">
        <v>-1</v>
      </c>
      <c r="C787" s="3">
        <v>3</v>
      </c>
      <c r="D787" s="3">
        <v>-2.5</v>
      </c>
      <c r="E787" s="3">
        <v>-1.4031991000000001E-2</v>
      </c>
      <c r="F787" s="3">
        <v>3.2867319959021001E-3</v>
      </c>
    </row>
    <row r="788" spans="1:6" x14ac:dyDescent="0.45">
      <c r="A788" s="3">
        <v>2</v>
      </c>
      <c r="B788" s="3">
        <v>-1</v>
      </c>
      <c r="C788" s="3">
        <v>3</v>
      </c>
      <c r="D788" s="3">
        <v>-1.5</v>
      </c>
      <c r="E788" s="3">
        <v>-1.7906415999999999E-3</v>
      </c>
      <c r="F788" s="3">
        <v>3.1019584432927E-3</v>
      </c>
    </row>
    <row r="789" spans="1:6" x14ac:dyDescent="0.45">
      <c r="A789" s="3">
        <v>2</v>
      </c>
      <c r="B789" s="3">
        <v>-1</v>
      </c>
      <c r="C789" s="3">
        <v>3</v>
      </c>
      <c r="D789" s="3">
        <v>-0.5</v>
      </c>
      <c r="E789" s="3">
        <v>-3.9772022999999997E-3</v>
      </c>
      <c r="F789" s="3">
        <v>3.0498308677081002E-3</v>
      </c>
    </row>
    <row r="790" spans="1:6" x14ac:dyDescent="0.45">
      <c r="A790" s="3">
        <v>2</v>
      </c>
      <c r="B790" s="3">
        <v>-1</v>
      </c>
      <c r="C790" s="3">
        <v>3</v>
      </c>
      <c r="D790" s="3">
        <v>0.5</v>
      </c>
      <c r="E790" s="3">
        <v>-1.9657759999999998E-3</v>
      </c>
      <c r="F790" s="3">
        <v>3.0127480827530999E-3</v>
      </c>
    </row>
    <row r="791" spans="1:6" x14ac:dyDescent="0.45">
      <c r="A791" s="3">
        <v>2</v>
      </c>
      <c r="B791" s="3">
        <v>-1</v>
      </c>
      <c r="C791" s="3">
        <v>3</v>
      </c>
      <c r="D791" s="3">
        <v>1.5</v>
      </c>
      <c r="E791" s="3">
        <v>-8.7676774999999995E-3</v>
      </c>
      <c r="F791" s="3">
        <v>3.123568829281E-3</v>
      </c>
    </row>
    <row r="792" spans="1:6" x14ac:dyDescent="0.45">
      <c r="A792" s="3">
        <v>2</v>
      </c>
      <c r="B792" s="3">
        <v>-1</v>
      </c>
      <c r="C792" s="3">
        <v>3</v>
      </c>
      <c r="D792" s="3">
        <v>2.5</v>
      </c>
      <c r="E792" s="3">
        <v>-3.1172742999999998E-3</v>
      </c>
      <c r="F792" s="3">
        <v>3.3239643113825001E-3</v>
      </c>
    </row>
    <row r="793" spans="1:6" x14ac:dyDescent="0.45">
      <c r="A793" s="3">
        <v>2</v>
      </c>
      <c r="B793" s="3">
        <v>-1</v>
      </c>
      <c r="C793" s="3">
        <v>3</v>
      </c>
      <c r="D793" s="3">
        <v>3.5</v>
      </c>
      <c r="E793" s="3">
        <v>-1.6894462999999999E-3</v>
      </c>
      <c r="F793" s="3">
        <v>3.6054061038931001E-3</v>
      </c>
    </row>
    <row r="794" spans="1:6" x14ac:dyDescent="0.45">
      <c r="A794" s="3">
        <v>2</v>
      </c>
      <c r="B794" s="3">
        <v>-1</v>
      </c>
      <c r="C794" s="3">
        <v>3</v>
      </c>
      <c r="D794" s="3">
        <v>4.5</v>
      </c>
      <c r="E794" s="3">
        <v>-1.1152321999999999E-2</v>
      </c>
      <c r="F794" s="3">
        <v>4.0019608186941001E-3</v>
      </c>
    </row>
    <row r="795" spans="1:6" x14ac:dyDescent="0.45">
      <c r="A795" s="3">
        <v>2</v>
      </c>
      <c r="B795" s="3">
        <v>-1</v>
      </c>
      <c r="C795" s="3">
        <v>4</v>
      </c>
      <c r="D795" s="3">
        <v>-4.5</v>
      </c>
      <c r="E795" s="3">
        <v>-1.2701145E-2</v>
      </c>
      <c r="F795" s="3">
        <v>4.2624003183882996E-3</v>
      </c>
    </row>
    <row r="796" spans="1:6" x14ac:dyDescent="0.45">
      <c r="A796" s="3">
        <v>2</v>
      </c>
      <c r="B796" s="3">
        <v>-1</v>
      </c>
      <c r="C796" s="3">
        <v>4</v>
      </c>
      <c r="D796" s="3">
        <v>-3.5</v>
      </c>
      <c r="E796" s="3">
        <v>-4.9724443999999996E-3</v>
      </c>
      <c r="F796" s="3">
        <v>3.8648534392429E-3</v>
      </c>
    </row>
    <row r="797" spans="1:6" x14ac:dyDescent="0.45">
      <c r="A797" s="3">
        <v>2</v>
      </c>
      <c r="B797" s="3">
        <v>-1</v>
      </c>
      <c r="C797" s="3">
        <v>4</v>
      </c>
      <c r="D797" s="3">
        <v>-2.5</v>
      </c>
      <c r="E797" s="3">
        <v>-4.8771253999999997E-3</v>
      </c>
      <c r="F797" s="3">
        <v>3.5871662480366001E-3</v>
      </c>
    </row>
    <row r="798" spans="1:6" x14ac:dyDescent="0.45">
      <c r="A798" s="3">
        <v>2</v>
      </c>
      <c r="B798" s="3">
        <v>-1</v>
      </c>
      <c r="C798" s="3">
        <v>4</v>
      </c>
      <c r="D798" s="3">
        <v>-1.5</v>
      </c>
      <c r="E798" s="3">
        <v>-3.9575749999999996E-3</v>
      </c>
      <c r="F798" s="3">
        <v>3.3637488055632001E-3</v>
      </c>
    </row>
    <row r="799" spans="1:6" x14ac:dyDescent="0.45">
      <c r="A799" s="3">
        <v>2</v>
      </c>
      <c r="B799" s="3">
        <v>-1</v>
      </c>
      <c r="C799" s="3">
        <v>4</v>
      </c>
      <c r="D799" s="3">
        <v>-0.5</v>
      </c>
      <c r="E799" s="3">
        <v>-7.1404709999999998E-3</v>
      </c>
      <c r="F799" s="3">
        <v>3.2820237437495002E-3</v>
      </c>
    </row>
    <row r="800" spans="1:6" x14ac:dyDescent="0.45">
      <c r="A800" s="3">
        <v>2</v>
      </c>
      <c r="B800" s="3">
        <v>-1</v>
      </c>
      <c r="C800" s="3">
        <v>4</v>
      </c>
      <c r="D800" s="3">
        <v>0.5</v>
      </c>
      <c r="E800" s="3">
        <v>-3.4110178E-3</v>
      </c>
      <c r="F800" s="3">
        <v>3.2861876617216001E-3</v>
      </c>
    </row>
    <row r="801" spans="1:6" x14ac:dyDescent="0.45">
      <c r="A801" s="3">
        <v>2</v>
      </c>
      <c r="B801" s="3">
        <v>-1</v>
      </c>
      <c r="C801" s="3">
        <v>4</v>
      </c>
      <c r="D801" s="3">
        <v>1.5</v>
      </c>
      <c r="E801" s="3">
        <v>-6.7629633E-3</v>
      </c>
      <c r="F801" s="3">
        <v>3.3883118202243999E-3</v>
      </c>
    </row>
    <row r="802" spans="1:6" x14ac:dyDescent="0.45">
      <c r="A802" s="3">
        <v>2</v>
      </c>
      <c r="B802" s="3">
        <v>-1</v>
      </c>
      <c r="C802" s="3">
        <v>4</v>
      </c>
      <c r="D802" s="3">
        <v>2.5</v>
      </c>
      <c r="E802" s="3">
        <v>-6.6082850000000002E-3</v>
      </c>
      <c r="F802" s="3">
        <v>3.6086158786970001E-3</v>
      </c>
    </row>
    <row r="803" spans="1:6" x14ac:dyDescent="0.45">
      <c r="A803" s="3">
        <v>2</v>
      </c>
      <c r="B803" s="3">
        <v>-1</v>
      </c>
      <c r="C803" s="3">
        <v>4</v>
      </c>
      <c r="D803" s="3">
        <v>3.5</v>
      </c>
      <c r="E803" s="3">
        <v>-6.5536889999999997E-3</v>
      </c>
      <c r="F803" s="3">
        <v>3.9365482771188997E-3</v>
      </c>
    </row>
    <row r="804" spans="1:6" x14ac:dyDescent="0.45">
      <c r="A804" s="3">
        <v>2</v>
      </c>
      <c r="B804" s="3">
        <v>-1</v>
      </c>
      <c r="C804" s="3">
        <v>4</v>
      </c>
      <c r="D804" s="3">
        <v>4.5</v>
      </c>
      <c r="E804" s="3">
        <v>-4.5738015000000003E-3</v>
      </c>
      <c r="F804" s="3">
        <v>4.3664660477427996E-3</v>
      </c>
    </row>
    <row r="805" spans="1:6" x14ac:dyDescent="0.45">
      <c r="A805" s="3">
        <v>2</v>
      </c>
      <c r="B805" s="3">
        <v>0</v>
      </c>
      <c r="C805" s="3">
        <v>-4</v>
      </c>
      <c r="D805" s="3">
        <v>-4</v>
      </c>
      <c r="E805" s="3">
        <v>-2.6771729999999999E-4</v>
      </c>
      <c r="F805" s="3">
        <v>4.0753197349696997E-3</v>
      </c>
    </row>
    <row r="806" spans="1:6" x14ac:dyDescent="0.45">
      <c r="A806" s="3">
        <v>2</v>
      </c>
      <c r="B806" s="3">
        <v>0</v>
      </c>
      <c r="C806" s="3">
        <v>-4</v>
      </c>
      <c r="D806" s="3">
        <v>-3</v>
      </c>
      <c r="E806" s="3">
        <v>-7.3851085999999998E-3</v>
      </c>
      <c r="F806" s="3">
        <v>3.7739986201409999E-3</v>
      </c>
    </row>
    <row r="807" spans="1:6" x14ac:dyDescent="0.45">
      <c r="A807" s="3">
        <v>2</v>
      </c>
      <c r="B807" s="3">
        <v>0</v>
      </c>
      <c r="C807" s="3">
        <v>-4</v>
      </c>
      <c r="D807" s="3">
        <v>-2</v>
      </c>
      <c r="E807" s="3">
        <v>-9.366737E-3</v>
      </c>
      <c r="F807" s="3">
        <v>3.5112524262376002E-3</v>
      </c>
    </row>
    <row r="808" spans="1:6" x14ac:dyDescent="0.45">
      <c r="A808" s="3">
        <v>2</v>
      </c>
      <c r="B808" s="3">
        <v>0</v>
      </c>
      <c r="C808" s="3">
        <v>-4</v>
      </c>
      <c r="D808" s="3">
        <v>-1</v>
      </c>
      <c r="E808" s="3">
        <v>-8.7759624999999997E-3</v>
      </c>
      <c r="F808" s="3">
        <v>3.4108213075289E-3</v>
      </c>
    </row>
    <row r="809" spans="1:6" x14ac:dyDescent="0.45">
      <c r="A809" s="3">
        <v>2</v>
      </c>
      <c r="B809" s="3">
        <v>0</v>
      </c>
      <c r="C809" s="3">
        <v>-4</v>
      </c>
      <c r="D809" s="3">
        <v>0</v>
      </c>
      <c r="E809" s="3">
        <v>-1.2173669E-2</v>
      </c>
      <c r="F809" s="3">
        <v>3.3807962880514002E-3</v>
      </c>
    </row>
    <row r="810" spans="1:6" x14ac:dyDescent="0.45">
      <c r="A810" s="3">
        <v>2</v>
      </c>
      <c r="B810" s="3">
        <v>0</v>
      </c>
      <c r="C810" s="3">
        <v>-4</v>
      </c>
      <c r="D810" s="3">
        <v>1</v>
      </c>
      <c r="E810" s="3">
        <v>-1.4044892999999999E-2</v>
      </c>
      <c r="F810" s="3">
        <v>3.4274304008470001E-3</v>
      </c>
    </row>
    <row r="811" spans="1:6" x14ac:dyDescent="0.45">
      <c r="A811" s="3">
        <v>2</v>
      </c>
      <c r="B811" s="3">
        <v>0</v>
      </c>
      <c r="C811" s="3">
        <v>-4</v>
      </c>
      <c r="D811" s="3">
        <v>2</v>
      </c>
      <c r="E811" s="3">
        <v>-1.1327822E-2</v>
      </c>
      <c r="F811" s="3">
        <v>3.562711349268E-3</v>
      </c>
    </row>
    <row r="812" spans="1:6" x14ac:dyDescent="0.45">
      <c r="A812" s="3">
        <v>2</v>
      </c>
      <c r="B812" s="3">
        <v>0</v>
      </c>
      <c r="C812" s="3">
        <v>-4</v>
      </c>
      <c r="D812" s="3">
        <v>3</v>
      </c>
      <c r="E812" s="3">
        <v>-1.2274479499999999E-2</v>
      </c>
      <c r="F812" s="3">
        <v>3.8478266503645998E-3</v>
      </c>
    </row>
    <row r="813" spans="1:6" x14ac:dyDescent="0.45">
      <c r="A813" s="3">
        <v>2</v>
      </c>
      <c r="B813" s="3">
        <v>0</v>
      </c>
      <c r="C813" s="3">
        <v>-4</v>
      </c>
      <c r="D813" s="3">
        <v>4</v>
      </c>
      <c r="E813" s="3">
        <v>-3.7581732000000001E-3</v>
      </c>
      <c r="F813" s="3">
        <v>4.1600543942711997E-3</v>
      </c>
    </row>
    <row r="814" spans="1:6" x14ac:dyDescent="0.45">
      <c r="A814" s="3">
        <v>2</v>
      </c>
      <c r="B814" s="3">
        <v>0</v>
      </c>
      <c r="C814" s="3">
        <v>-3</v>
      </c>
      <c r="D814" s="3">
        <v>-4</v>
      </c>
      <c r="E814" s="3">
        <v>-7.8600179999999999E-3</v>
      </c>
      <c r="F814" s="3">
        <v>3.6779177127879998E-3</v>
      </c>
    </row>
    <row r="815" spans="1:6" x14ac:dyDescent="0.45">
      <c r="A815" s="3">
        <v>2</v>
      </c>
      <c r="B815" s="3">
        <v>0</v>
      </c>
      <c r="C815" s="3">
        <v>-3</v>
      </c>
      <c r="D815" s="3">
        <v>-3</v>
      </c>
      <c r="E815" s="3">
        <v>-8.3059669999999992E-3</v>
      </c>
      <c r="F815" s="3">
        <v>3.4130208375919E-3</v>
      </c>
    </row>
    <row r="816" spans="1:6" x14ac:dyDescent="0.45">
      <c r="A816" s="3">
        <v>2</v>
      </c>
      <c r="B816" s="3">
        <v>0</v>
      </c>
      <c r="C816" s="3">
        <v>-3</v>
      </c>
      <c r="D816" s="3">
        <v>-2</v>
      </c>
      <c r="E816" s="3">
        <v>-4.290182E-3</v>
      </c>
      <c r="F816" s="3">
        <v>3.1983955216090998E-3</v>
      </c>
    </row>
    <row r="817" spans="1:6" x14ac:dyDescent="0.45">
      <c r="A817" s="3">
        <v>2</v>
      </c>
      <c r="B817" s="3">
        <v>0</v>
      </c>
      <c r="C817" s="3">
        <v>-3</v>
      </c>
      <c r="D817" s="3">
        <v>-1</v>
      </c>
      <c r="E817" s="3">
        <v>-6.8630685999999995E-4</v>
      </c>
      <c r="F817" s="3">
        <v>3.0985222693339998E-3</v>
      </c>
    </row>
    <row r="818" spans="1:6" x14ac:dyDescent="0.45">
      <c r="A818" s="3">
        <v>2</v>
      </c>
      <c r="B818" s="3">
        <v>0</v>
      </c>
      <c r="C818" s="3">
        <v>-3</v>
      </c>
      <c r="D818" s="3">
        <v>0</v>
      </c>
      <c r="E818" s="3">
        <v>-7.3802824999999999E-3</v>
      </c>
      <c r="F818" s="3">
        <v>3.0823229802927001E-3</v>
      </c>
    </row>
    <row r="819" spans="1:6" x14ac:dyDescent="0.45">
      <c r="A819" s="3">
        <v>2</v>
      </c>
      <c r="B819" s="3">
        <v>0</v>
      </c>
      <c r="C819" s="3">
        <v>-3</v>
      </c>
      <c r="D819" s="3">
        <v>1</v>
      </c>
      <c r="E819" s="3">
        <v>-1.07303355E-2</v>
      </c>
      <c r="F819" s="3">
        <v>3.1256337663289001E-3</v>
      </c>
    </row>
    <row r="820" spans="1:6" x14ac:dyDescent="0.45">
      <c r="A820" s="3">
        <v>2</v>
      </c>
      <c r="B820" s="3">
        <v>0</v>
      </c>
      <c r="C820" s="3">
        <v>-3</v>
      </c>
      <c r="D820" s="3">
        <v>2</v>
      </c>
      <c r="E820" s="3">
        <v>-1.5235789E-2</v>
      </c>
      <c r="F820" s="3">
        <v>3.2382018326897999E-3</v>
      </c>
    </row>
    <row r="821" spans="1:6" x14ac:dyDescent="0.45">
      <c r="A821" s="3">
        <v>2</v>
      </c>
      <c r="B821" s="3">
        <v>0</v>
      </c>
      <c r="C821" s="3">
        <v>-3</v>
      </c>
      <c r="D821" s="3">
        <v>3</v>
      </c>
      <c r="E821" s="3">
        <v>-5.4264264E-3</v>
      </c>
      <c r="F821" s="3">
        <v>3.4837348741128E-3</v>
      </c>
    </row>
    <row r="822" spans="1:6" x14ac:dyDescent="0.45">
      <c r="A822" s="3">
        <v>2</v>
      </c>
      <c r="B822" s="3">
        <v>0</v>
      </c>
      <c r="C822" s="3">
        <v>-3</v>
      </c>
      <c r="D822" s="3">
        <v>4</v>
      </c>
      <c r="E822" s="3">
        <v>-1.4787839000000001E-2</v>
      </c>
      <c r="F822" s="3">
        <v>3.7734407341408998E-3</v>
      </c>
    </row>
    <row r="823" spans="1:6" x14ac:dyDescent="0.45">
      <c r="A823" s="3">
        <v>2</v>
      </c>
      <c r="B823" s="3">
        <v>0</v>
      </c>
      <c r="C823" s="3">
        <v>-2</v>
      </c>
      <c r="D823" s="3">
        <v>-4</v>
      </c>
      <c r="E823" s="3">
        <v>-4.4092172999999997E-3</v>
      </c>
      <c r="F823" s="3">
        <v>3.4205738201409999E-3</v>
      </c>
    </row>
    <row r="824" spans="1:6" x14ac:dyDescent="0.45">
      <c r="A824" s="3">
        <v>2</v>
      </c>
      <c r="B824" s="3">
        <v>0</v>
      </c>
      <c r="C824" s="3">
        <v>-2</v>
      </c>
      <c r="D824" s="3">
        <v>-3</v>
      </c>
      <c r="E824" s="3">
        <v>-7.7959275999999996E-3</v>
      </c>
      <c r="F824" s="3">
        <v>3.1755698922286001E-3</v>
      </c>
    </row>
    <row r="825" spans="1:6" x14ac:dyDescent="0.45">
      <c r="A825" s="3">
        <v>2</v>
      </c>
      <c r="B825" s="3">
        <v>0</v>
      </c>
      <c r="C825" s="3">
        <v>-2</v>
      </c>
      <c r="D825" s="3">
        <v>-2</v>
      </c>
      <c r="E825" s="3">
        <v>-1.3595052E-2</v>
      </c>
      <c r="F825" s="3">
        <v>2.9674828600850002E-3</v>
      </c>
    </row>
    <row r="826" spans="1:6" x14ac:dyDescent="0.45">
      <c r="A826" s="3">
        <v>2</v>
      </c>
      <c r="B826" s="3">
        <v>0</v>
      </c>
      <c r="C826" s="3">
        <v>-2</v>
      </c>
      <c r="D826" s="3">
        <v>-1</v>
      </c>
      <c r="E826" s="3">
        <v>-6.9838692000000003E-3</v>
      </c>
      <c r="F826" s="3">
        <v>2.84252210875E-3</v>
      </c>
    </row>
    <row r="827" spans="1:6" x14ac:dyDescent="0.45">
      <c r="A827" s="3">
        <v>2</v>
      </c>
      <c r="B827" s="3">
        <v>0</v>
      </c>
      <c r="C827" s="3">
        <v>-2</v>
      </c>
      <c r="D827" s="3">
        <v>0</v>
      </c>
      <c r="E827" s="3">
        <v>-7.3956289999999999E-3</v>
      </c>
      <c r="F827" s="3">
        <v>2.9208867574537002E-3</v>
      </c>
    </row>
    <row r="828" spans="1:6" x14ac:dyDescent="0.45">
      <c r="A828" s="3">
        <v>2</v>
      </c>
      <c r="B828" s="3">
        <v>0</v>
      </c>
      <c r="C828" s="3">
        <v>-2</v>
      </c>
      <c r="D828" s="3">
        <v>1</v>
      </c>
      <c r="E828" s="3">
        <v>-1.2106591999999999E-2</v>
      </c>
      <c r="F828" s="3">
        <v>2.8719343165435002E-3</v>
      </c>
    </row>
    <row r="829" spans="1:6" x14ac:dyDescent="0.45">
      <c r="A829" s="3">
        <v>2</v>
      </c>
      <c r="B829" s="3">
        <v>0</v>
      </c>
      <c r="C829" s="3">
        <v>-2</v>
      </c>
      <c r="D829" s="3">
        <v>2</v>
      </c>
      <c r="E829" s="3">
        <v>-1.1657875E-2</v>
      </c>
      <c r="F829" s="3">
        <v>3.0140315186455999E-3</v>
      </c>
    </row>
    <row r="830" spans="1:6" x14ac:dyDescent="0.45">
      <c r="A830" s="3">
        <v>2</v>
      </c>
      <c r="B830" s="3">
        <v>0</v>
      </c>
      <c r="C830" s="3">
        <v>-2</v>
      </c>
      <c r="D830" s="3">
        <v>3</v>
      </c>
      <c r="E830" s="3">
        <v>-1.4718190000000001E-2</v>
      </c>
      <c r="F830" s="3">
        <v>3.2479403947886002E-3</v>
      </c>
    </row>
    <row r="831" spans="1:6" x14ac:dyDescent="0.45">
      <c r="A831" s="3">
        <v>2</v>
      </c>
      <c r="B831" s="3">
        <v>0</v>
      </c>
      <c r="C831" s="3">
        <v>-2</v>
      </c>
      <c r="D831" s="3">
        <v>4</v>
      </c>
      <c r="E831" s="3">
        <v>-6.7982757000000001E-3</v>
      </c>
      <c r="F831" s="3">
        <v>3.5125869711863001E-3</v>
      </c>
    </row>
    <row r="832" spans="1:6" x14ac:dyDescent="0.45">
      <c r="A832" s="3">
        <v>2</v>
      </c>
      <c r="B832" s="3">
        <v>0</v>
      </c>
      <c r="C832" s="3">
        <v>-1</v>
      </c>
      <c r="D832" s="3">
        <v>-4</v>
      </c>
      <c r="E832" s="3">
        <v>-5.5986317000000004E-3</v>
      </c>
      <c r="F832" s="3">
        <v>3.2272007037955001E-3</v>
      </c>
    </row>
    <row r="833" spans="1:6" x14ac:dyDescent="0.45">
      <c r="A833" s="3">
        <v>2</v>
      </c>
      <c r="B833" s="3">
        <v>0</v>
      </c>
      <c r="C833" s="3">
        <v>-1</v>
      </c>
      <c r="D833" s="3">
        <v>-3</v>
      </c>
      <c r="E833" s="3">
        <v>-4.7256913999999999E-3</v>
      </c>
      <c r="F833" s="3">
        <v>2.9861596551620001E-3</v>
      </c>
    </row>
    <row r="834" spans="1:6" x14ac:dyDescent="0.45">
      <c r="A834" s="3">
        <v>2</v>
      </c>
      <c r="B834" s="3">
        <v>0</v>
      </c>
      <c r="C834" s="3">
        <v>-1</v>
      </c>
      <c r="D834" s="3">
        <v>-2</v>
      </c>
      <c r="E834" s="3">
        <v>-7.0801893999999999E-3</v>
      </c>
      <c r="F834" s="3">
        <v>2.8014316934408001E-3</v>
      </c>
    </row>
    <row r="835" spans="1:6" x14ac:dyDescent="0.45">
      <c r="A835" s="3">
        <v>2</v>
      </c>
      <c r="B835" s="3">
        <v>0</v>
      </c>
      <c r="C835" s="3">
        <v>-1</v>
      </c>
      <c r="D835" s="3">
        <v>-1</v>
      </c>
      <c r="E835" s="3">
        <v>-1.1956267E-2</v>
      </c>
      <c r="F835" s="3">
        <v>2.6594170084964001E-3</v>
      </c>
    </row>
    <row r="836" spans="1:6" x14ac:dyDescent="0.45">
      <c r="A836" s="3">
        <v>2</v>
      </c>
      <c r="B836" s="3">
        <v>0</v>
      </c>
      <c r="C836" s="3">
        <v>-1</v>
      </c>
      <c r="D836" s="3">
        <v>1</v>
      </c>
      <c r="E836" s="3">
        <v>-1.0670152E-2</v>
      </c>
      <c r="F836" s="3">
        <v>2.6936977987742001E-3</v>
      </c>
    </row>
    <row r="837" spans="1:6" x14ac:dyDescent="0.45">
      <c r="A837" s="3">
        <v>2</v>
      </c>
      <c r="B837" s="3">
        <v>0</v>
      </c>
      <c r="C837" s="3">
        <v>-1</v>
      </c>
      <c r="D837" s="3">
        <v>2</v>
      </c>
      <c r="E837" s="3">
        <v>-7.7287763999999998E-3</v>
      </c>
      <c r="F837" s="3">
        <v>2.8560132743022E-3</v>
      </c>
    </row>
    <row r="838" spans="1:6" x14ac:dyDescent="0.45">
      <c r="A838" s="3">
        <v>2</v>
      </c>
      <c r="B838" s="3">
        <v>0</v>
      </c>
      <c r="C838" s="3">
        <v>-1</v>
      </c>
      <c r="D838" s="3">
        <v>3</v>
      </c>
      <c r="E838" s="3">
        <v>-7.1579833000000002E-3</v>
      </c>
      <c r="F838" s="3">
        <v>3.0706517271541999E-3</v>
      </c>
    </row>
    <row r="839" spans="1:6" x14ac:dyDescent="0.45">
      <c r="A839" s="3">
        <v>2</v>
      </c>
      <c r="B839" s="3">
        <v>0</v>
      </c>
      <c r="C839" s="3">
        <v>-1</v>
      </c>
      <c r="D839" s="3">
        <v>4</v>
      </c>
      <c r="E839" s="3">
        <v>-1.0108727E-2</v>
      </c>
      <c r="F839" s="3">
        <v>3.3358684742683998E-3</v>
      </c>
    </row>
    <row r="840" spans="1:6" x14ac:dyDescent="0.45">
      <c r="A840" s="3">
        <v>2</v>
      </c>
      <c r="B840" s="3">
        <v>0</v>
      </c>
      <c r="C840" s="3">
        <v>0</v>
      </c>
      <c r="D840" s="3">
        <v>-4</v>
      </c>
      <c r="E840" s="3">
        <v>-7.7926549999999999E-3</v>
      </c>
      <c r="F840" s="3">
        <v>3.1772309416706001E-3</v>
      </c>
    </row>
    <row r="841" spans="1:6" x14ac:dyDescent="0.45">
      <c r="A841" s="3">
        <v>2</v>
      </c>
      <c r="B841" s="3">
        <v>0</v>
      </c>
      <c r="C841" s="3">
        <v>0</v>
      </c>
      <c r="D841" s="3">
        <v>-3</v>
      </c>
      <c r="E841" s="3">
        <v>-6.5492969999999999E-3</v>
      </c>
      <c r="F841" s="3">
        <v>2.9470795519221998E-3</v>
      </c>
    </row>
    <row r="842" spans="1:6" x14ac:dyDescent="0.45">
      <c r="A842" s="3">
        <v>2</v>
      </c>
      <c r="B842" s="3">
        <v>0</v>
      </c>
      <c r="C842" s="3">
        <v>0</v>
      </c>
      <c r="D842" s="3">
        <v>-2</v>
      </c>
      <c r="E842" s="3">
        <v>-8.0121480000000002E-3</v>
      </c>
      <c r="F842" s="3">
        <v>2.7564892389422002E-3</v>
      </c>
    </row>
    <row r="843" spans="1:6" x14ac:dyDescent="0.45">
      <c r="A843" s="3">
        <v>2</v>
      </c>
      <c r="B843" s="3">
        <v>0</v>
      </c>
      <c r="C843" s="3">
        <v>0</v>
      </c>
      <c r="D843" s="3">
        <v>-1</v>
      </c>
      <c r="E843" s="3">
        <v>-1.3718934E-2</v>
      </c>
      <c r="F843" s="3">
        <v>2.6232140335847001E-3</v>
      </c>
    </row>
    <row r="844" spans="1:6" x14ac:dyDescent="0.45">
      <c r="A844" s="3">
        <v>2</v>
      </c>
      <c r="B844" s="3">
        <v>0</v>
      </c>
      <c r="C844" s="3">
        <v>0</v>
      </c>
      <c r="D844" s="3">
        <v>0</v>
      </c>
      <c r="E844" s="3">
        <v>-7.2587706000000002E-2</v>
      </c>
      <c r="F844" s="3">
        <v>2.7855281654968001E-3</v>
      </c>
    </row>
    <row r="845" spans="1:6" x14ac:dyDescent="0.45">
      <c r="A845" s="3">
        <v>2</v>
      </c>
      <c r="B845" s="3">
        <v>0</v>
      </c>
      <c r="C845" s="3">
        <v>0</v>
      </c>
      <c r="D845" s="3">
        <v>1</v>
      </c>
      <c r="E845" s="3">
        <v>-1.2419214E-2</v>
      </c>
      <c r="F845" s="3">
        <v>2.6545355199035E-3</v>
      </c>
    </row>
    <row r="846" spans="1:6" x14ac:dyDescent="0.45">
      <c r="A846" s="3">
        <v>2</v>
      </c>
      <c r="B846" s="3">
        <v>0</v>
      </c>
      <c r="C846" s="3">
        <v>0</v>
      </c>
      <c r="D846" s="3">
        <v>2</v>
      </c>
      <c r="E846" s="3">
        <v>-1.4519002E-2</v>
      </c>
      <c r="F846" s="3">
        <v>2.8105129859793999E-3</v>
      </c>
    </row>
    <row r="847" spans="1:6" x14ac:dyDescent="0.45">
      <c r="A847" s="3">
        <v>2</v>
      </c>
      <c r="B847" s="3">
        <v>0</v>
      </c>
      <c r="C847" s="3">
        <v>0</v>
      </c>
      <c r="D847" s="3">
        <v>3</v>
      </c>
      <c r="E847" s="3">
        <v>-8.2496124999999997E-3</v>
      </c>
      <c r="F847" s="3">
        <v>3.0324427794352999E-3</v>
      </c>
    </row>
    <row r="848" spans="1:6" x14ac:dyDescent="0.45">
      <c r="A848" s="3">
        <v>2</v>
      </c>
      <c r="B848" s="3">
        <v>0</v>
      </c>
      <c r="C848" s="3">
        <v>0</v>
      </c>
      <c r="D848" s="3">
        <v>4</v>
      </c>
      <c r="E848" s="3">
        <v>-1.29130045E-2</v>
      </c>
      <c r="F848" s="3">
        <v>3.2871043074699001E-3</v>
      </c>
    </row>
    <row r="849" spans="1:6" x14ac:dyDescent="0.45">
      <c r="A849" s="3">
        <v>2</v>
      </c>
      <c r="B849" s="3">
        <v>0</v>
      </c>
      <c r="C849" s="3">
        <v>1</v>
      </c>
      <c r="D849" s="3">
        <v>-4</v>
      </c>
      <c r="E849" s="3">
        <v>-1.32677145E-2</v>
      </c>
      <c r="F849" s="3">
        <v>3.1798425253108998E-3</v>
      </c>
    </row>
    <row r="850" spans="1:6" x14ac:dyDescent="0.45">
      <c r="A850" s="3">
        <v>2</v>
      </c>
      <c r="B850" s="3">
        <v>0</v>
      </c>
      <c r="C850" s="3">
        <v>1</v>
      </c>
      <c r="D850" s="3">
        <v>-3</v>
      </c>
      <c r="E850" s="3">
        <v>-1.080134E-2</v>
      </c>
      <c r="F850" s="3">
        <v>2.9417818307998001E-3</v>
      </c>
    </row>
    <row r="851" spans="1:6" x14ac:dyDescent="0.45">
      <c r="A851" s="3">
        <v>2</v>
      </c>
      <c r="B851" s="3">
        <v>0</v>
      </c>
      <c r="C851" s="3">
        <v>1</v>
      </c>
      <c r="D851" s="3">
        <v>-2</v>
      </c>
      <c r="E851" s="3">
        <v>-1.1695685000000001E-2</v>
      </c>
      <c r="F851" s="3">
        <v>2.7612975839716998E-3</v>
      </c>
    </row>
    <row r="852" spans="1:6" x14ac:dyDescent="0.45">
      <c r="A852" s="3">
        <v>2</v>
      </c>
      <c r="B852" s="3">
        <v>0</v>
      </c>
      <c r="C852" s="3">
        <v>1</v>
      </c>
      <c r="D852" s="3">
        <v>-1</v>
      </c>
      <c r="E852" s="3">
        <v>-1.0773302E-2</v>
      </c>
      <c r="F852" s="3">
        <v>2.6182673527525E-3</v>
      </c>
    </row>
    <row r="853" spans="1:6" x14ac:dyDescent="0.45">
      <c r="A853" s="3">
        <v>2</v>
      </c>
      <c r="B853" s="3">
        <v>0</v>
      </c>
      <c r="C853" s="3">
        <v>1</v>
      </c>
      <c r="D853" s="3">
        <v>1</v>
      </c>
      <c r="E853" s="3">
        <v>-1.503005E-2</v>
      </c>
      <c r="F853" s="3">
        <v>2.6491558770134001E-3</v>
      </c>
    </row>
    <row r="854" spans="1:6" x14ac:dyDescent="0.45">
      <c r="A854" s="3">
        <v>2</v>
      </c>
      <c r="B854" s="3">
        <v>0</v>
      </c>
      <c r="C854" s="3">
        <v>1</v>
      </c>
      <c r="D854" s="3">
        <v>2</v>
      </c>
      <c r="E854" s="3">
        <v>-1.2229683999999999E-2</v>
      </c>
      <c r="F854" s="3">
        <v>2.8181205230111998E-3</v>
      </c>
    </row>
    <row r="855" spans="1:6" x14ac:dyDescent="0.45">
      <c r="A855" s="3">
        <v>2</v>
      </c>
      <c r="B855" s="3">
        <v>0</v>
      </c>
      <c r="C855" s="3">
        <v>1</v>
      </c>
      <c r="D855" s="3">
        <v>3</v>
      </c>
      <c r="E855" s="3">
        <v>-1.1881879E-2</v>
      </c>
      <c r="F855" s="3">
        <v>3.0284567889408E-3</v>
      </c>
    </row>
    <row r="856" spans="1:6" x14ac:dyDescent="0.45">
      <c r="A856" s="3">
        <v>2</v>
      </c>
      <c r="B856" s="3">
        <v>0</v>
      </c>
      <c r="C856" s="3">
        <v>1</v>
      </c>
      <c r="D856" s="3">
        <v>4</v>
      </c>
      <c r="E856" s="3">
        <v>-8.7210670000000007E-3</v>
      </c>
      <c r="F856" s="3">
        <v>3.3014695377345999E-3</v>
      </c>
    </row>
    <row r="857" spans="1:6" x14ac:dyDescent="0.45">
      <c r="A857" s="3">
        <v>2</v>
      </c>
      <c r="B857" s="3">
        <v>0</v>
      </c>
      <c r="C857" s="3">
        <v>2</v>
      </c>
      <c r="D857" s="3">
        <v>-4</v>
      </c>
      <c r="E857" s="3">
        <v>-7.8695269999999994E-3</v>
      </c>
      <c r="F857" s="3">
        <v>3.3135198197074001E-3</v>
      </c>
    </row>
    <row r="858" spans="1:6" x14ac:dyDescent="0.45">
      <c r="A858" s="3">
        <v>2</v>
      </c>
      <c r="B858" s="3">
        <v>0</v>
      </c>
      <c r="C858" s="3">
        <v>2</v>
      </c>
      <c r="D858" s="3">
        <v>-3</v>
      </c>
      <c r="E858" s="3">
        <v>-9.7298379999999993E-3</v>
      </c>
      <c r="F858" s="3">
        <v>3.0836802821815998E-3</v>
      </c>
    </row>
    <row r="859" spans="1:6" x14ac:dyDescent="0.45">
      <c r="A859" s="3">
        <v>2</v>
      </c>
      <c r="B859" s="3">
        <v>0</v>
      </c>
      <c r="C859" s="3">
        <v>2</v>
      </c>
      <c r="D859" s="3">
        <v>-2</v>
      </c>
      <c r="E859" s="3">
        <v>-1.31948E-3</v>
      </c>
      <c r="F859" s="3">
        <v>2.8952294010134E-3</v>
      </c>
    </row>
    <row r="860" spans="1:6" x14ac:dyDescent="0.45">
      <c r="A860" s="3">
        <v>2</v>
      </c>
      <c r="B860" s="3">
        <v>0</v>
      </c>
      <c r="C860" s="3">
        <v>2</v>
      </c>
      <c r="D860" s="3">
        <v>-1</v>
      </c>
      <c r="E860" s="3">
        <v>-6.171096E-3</v>
      </c>
      <c r="F860" s="3">
        <v>2.7762804204513E-3</v>
      </c>
    </row>
    <row r="861" spans="1:6" x14ac:dyDescent="0.45">
      <c r="A861" s="3">
        <v>2</v>
      </c>
      <c r="B861" s="3">
        <v>0</v>
      </c>
      <c r="C861" s="3">
        <v>2</v>
      </c>
      <c r="D861" s="3">
        <v>0</v>
      </c>
      <c r="E861" s="3">
        <v>-7.0592830000000004E-3</v>
      </c>
      <c r="F861" s="3">
        <v>2.8584694959258999E-3</v>
      </c>
    </row>
    <row r="862" spans="1:6" x14ac:dyDescent="0.45">
      <c r="A862" s="3">
        <v>2</v>
      </c>
      <c r="B862" s="3">
        <v>0</v>
      </c>
      <c r="C862" s="3">
        <v>2</v>
      </c>
      <c r="D862" s="3">
        <v>1</v>
      </c>
      <c r="E862" s="3">
        <v>-1.0548797E-2</v>
      </c>
      <c r="F862" s="3">
        <v>2.8006083417355999E-3</v>
      </c>
    </row>
    <row r="863" spans="1:6" x14ac:dyDescent="0.45">
      <c r="A863" s="3">
        <v>2</v>
      </c>
      <c r="B863" s="3">
        <v>0</v>
      </c>
      <c r="C863" s="3">
        <v>2</v>
      </c>
      <c r="D863" s="3">
        <v>2</v>
      </c>
      <c r="E863" s="3">
        <v>-1.4038904E-2</v>
      </c>
      <c r="F863" s="3">
        <v>2.9479446330822E-3</v>
      </c>
    </row>
    <row r="864" spans="1:6" x14ac:dyDescent="0.45">
      <c r="A864" s="3">
        <v>2</v>
      </c>
      <c r="B864" s="3">
        <v>0</v>
      </c>
      <c r="C864" s="3">
        <v>2</v>
      </c>
      <c r="D864" s="3">
        <v>3</v>
      </c>
      <c r="E864" s="3">
        <v>-1.0955363500000001E-2</v>
      </c>
      <c r="F864" s="3">
        <v>3.1824756130003E-3</v>
      </c>
    </row>
    <row r="865" spans="1:6" x14ac:dyDescent="0.45">
      <c r="A865" s="3">
        <v>2</v>
      </c>
      <c r="B865" s="3">
        <v>0</v>
      </c>
      <c r="C865" s="3">
        <v>2</v>
      </c>
      <c r="D865" s="3">
        <v>4</v>
      </c>
      <c r="E865" s="3">
        <v>-9.4038730000000001E-3</v>
      </c>
      <c r="F865" s="3">
        <v>3.4611367536896E-3</v>
      </c>
    </row>
    <row r="866" spans="1:6" x14ac:dyDescent="0.45">
      <c r="A866" s="3">
        <v>2</v>
      </c>
      <c r="B866" s="3">
        <v>0</v>
      </c>
      <c r="C866" s="3">
        <v>3</v>
      </c>
      <c r="D866" s="3">
        <v>-4</v>
      </c>
      <c r="E866" s="3">
        <v>-2.3364914000000001E-3</v>
      </c>
      <c r="F866" s="3">
        <v>3.5355619648174E-3</v>
      </c>
    </row>
    <row r="867" spans="1:6" x14ac:dyDescent="0.45">
      <c r="A867" s="3">
        <v>2</v>
      </c>
      <c r="B867" s="3">
        <v>0</v>
      </c>
      <c r="C867" s="3">
        <v>3</v>
      </c>
      <c r="D867" s="3">
        <v>-3</v>
      </c>
      <c r="E867" s="3">
        <v>-5.1237171999999999E-3</v>
      </c>
      <c r="F867" s="3">
        <v>3.2815735996584998E-3</v>
      </c>
    </row>
    <row r="868" spans="1:6" x14ac:dyDescent="0.45">
      <c r="A868" s="3">
        <v>2</v>
      </c>
      <c r="B868" s="3">
        <v>0</v>
      </c>
      <c r="C868" s="3">
        <v>3</v>
      </c>
      <c r="D868" s="3">
        <v>-2</v>
      </c>
      <c r="E868" s="3">
        <v>-5.5694050000000004E-3</v>
      </c>
      <c r="F868" s="3">
        <v>3.0859121176223998E-3</v>
      </c>
    </row>
    <row r="869" spans="1:6" x14ac:dyDescent="0.45">
      <c r="A869" s="3">
        <v>2</v>
      </c>
      <c r="B869" s="3">
        <v>0</v>
      </c>
      <c r="C869" s="3">
        <v>3</v>
      </c>
      <c r="D869" s="3">
        <v>-1</v>
      </c>
      <c r="E869" s="3">
        <v>-1.2791465E-2</v>
      </c>
      <c r="F869" s="3">
        <v>3.0000442170968998E-3</v>
      </c>
    </row>
    <row r="870" spans="1:6" x14ac:dyDescent="0.45">
      <c r="A870" s="3">
        <v>2</v>
      </c>
      <c r="B870" s="3">
        <v>0</v>
      </c>
      <c r="C870" s="3">
        <v>3</v>
      </c>
      <c r="D870" s="3">
        <v>0</v>
      </c>
      <c r="E870" s="3">
        <v>-7.2052293000000002E-3</v>
      </c>
      <c r="F870" s="3">
        <v>2.9832785487731001E-3</v>
      </c>
    </row>
    <row r="871" spans="1:6" x14ac:dyDescent="0.45">
      <c r="A871" s="3">
        <v>2</v>
      </c>
      <c r="B871" s="3">
        <v>0</v>
      </c>
      <c r="C871" s="3">
        <v>3</v>
      </c>
      <c r="D871" s="3">
        <v>1</v>
      </c>
      <c r="E871" s="3">
        <v>-1.0648739000000001E-2</v>
      </c>
      <c r="F871" s="3">
        <v>3.0229719829619E-3</v>
      </c>
    </row>
    <row r="872" spans="1:6" x14ac:dyDescent="0.45">
      <c r="A872" s="3">
        <v>2</v>
      </c>
      <c r="B872" s="3">
        <v>0</v>
      </c>
      <c r="C872" s="3">
        <v>3</v>
      </c>
      <c r="D872" s="3">
        <v>2</v>
      </c>
      <c r="E872" s="3">
        <v>-1.2176892E-2</v>
      </c>
      <c r="F872" s="3">
        <v>3.1441619378896998E-3</v>
      </c>
    </row>
    <row r="873" spans="1:6" x14ac:dyDescent="0.45">
      <c r="A873" s="3">
        <v>2</v>
      </c>
      <c r="B873" s="3">
        <v>0</v>
      </c>
      <c r="C873" s="3">
        <v>3</v>
      </c>
      <c r="D873" s="3">
        <v>3</v>
      </c>
      <c r="E873" s="3">
        <v>-1.2067489000000001E-2</v>
      </c>
      <c r="F873" s="3">
        <v>3.3864718567109E-3</v>
      </c>
    </row>
    <row r="874" spans="1:6" x14ac:dyDescent="0.45">
      <c r="A874" s="3">
        <v>2</v>
      </c>
      <c r="B874" s="3">
        <v>0</v>
      </c>
      <c r="C874" s="3">
        <v>3</v>
      </c>
      <c r="D874" s="3">
        <v>4</v>
      </c>
      <c r="E874" s="3">
        <v>-6.3548550000000004E-3</v>
      </c>
      <c r="F874" s="3">
        <v>3.6896499409118E-3</v>
      </c>
    </row>
    <row r="875" spans="1:6" x14ac:dyDescent="0.45">
      <c r="A875" s="3">
        <v>2</v>
      </c>
      <c r="B875" s="3">
        <v>0</v>
      </c>
      <c r="C875" s="3">
        <v>4</v>
      </c>
      <c r="D875" s="3">
        <v>-4</v>
      </c>
      <c r="E875" s="3">
        <v>-9.3518960000000002E-3</v>
      </c>
      <c r="F875" s="3">
        <v>3.8522204689653999E-3</v>
      </c>
    </row>
    <row r="876" spans="1:6" x14ac:dyDescent="0.45">
      <c r="A876" s="3">
        <v>2</v>
      </c>
      <c r="B876" s="3">
        <v>0</v>
      </c>
      <c r="C876" s="3">
        <v>4</v>
      </c>
      <c r="D876" s="3">
        <v>-3</v>
      </c>
      <c r="E876" s="3">
        <v>-3.9054406999999998E-3</v>
      </c>
      <c r="F876" s="3">
        <v>3.5777451213024002E-3</v>
      </c>
    </row>
    <row r="877" spans="1:6" x14ac:dyDescent="0.45">
      <c r="A877" s="3">
        <v>2</v>
      </c>
      <c r="B877" s="3">
        <v>0</v>
      </c>
      <c r="C877" s="3">
        <v>4</v>
      </c>
      <c r="D877" s="3">
        <v>-2</v>
      </c>
      <c r="E877" s="3">
        <v>-7.7773662999999996E-3</v>
      </c>
      <c r="F877" s="3">
        <v>3.357002877453E-3</v>
      </c>
    </row>
    <row r="878" spans="1:6" x14ac:dyDescent="0.45">
      <c r="A878" s="3">
        <v>2</v>
      </c>
      <c r="B878" s="3">
        <v>0</v>
      </c>
      <c r="C878" s="3">
        <v>4</v>
      </c>
      <c r="D878" s="3">
        <v>-1</v>
      </c>
      <c r="E878" s="3">
        <v>-4.9918469999999998E-3</v>
      </c>
      <c r="F878" s="3">
        <v>3.2488839063578002E-3</v>
      </c>
    </row>
    <row r="879" spans="1:6" x14ac:dyDescent="0.45">
      <c r="A879" s="3">
        <v>2</v>
      </c>
      <c r="B879" s="3">
        <v>0</v>
      </c>
      <c r="C879" s="3">
        <v>4</v>
      </c>
      <c r="D879" s="3">
        <v>0</v>
      </c>
      <c r="E879" s="3">
        <v>-1.4567495999999999E-2</v>
      </c>
      <c r="F879" s="3">
        <v>3.2364796149155E-3</v>
      </c>
    </row>
    <row r="880" spans="1:6" x14ac:dyDescent="0.45">
      <c r="A880" s="3">
        <v>2</v>
      </c>
      <c r="B880" s="3">
        <v>0</v>
      </c>
      <c r="C880" s="3">
        <v>4</v>
      </c>
      <c r="D880" s="3">
        <v>1</v>
      </c>
      <c r="E880" s="3">
        <v>-1.5883520999999999E-3</v>
      </c>
      <c r="F880" s="3">
        <v>3.2910483708133999E-3</v>
      </c>
    </row>
    <row r="881" spans="1:6" x14ac:dyDescent="0.45">
      <c r="A881" s="3">
        <v>2</v>
      </c>
      <c r="B881" s="3">
        <v>0</v>
      </c>
      <c r="C881" s="3">
        <v>4</v>
      </c>
      <c r="D881" s="3">
        <v>2</v>
      </c>
      <c r="E881" s="3">
        <v>-7.6948516000000002E-3</v>
      </c>
      <c r="F881" s="3">
        <v>3.4229360533213999E-3</v>
      </c>
    </row>
    <row r="882" spans="1:6" x14ac:dyDescent="0.45">
      <c r="A882" s="3">
        <v>2</v>
      </c>
      <c r="B882" s="3">
        <v>0</v>
      </c>
      <c r="C882" s="3">
        <v>4</v>
      </c>
      <c r="D882" s="3">
        <v>3</v>
      </c>
      <c r="E882" s="3">
        <v>-7.8936049999999997E-3</v>
      </c>
      <c r="F882" s="3">
        <v>3.7100943267739999E-3</v>
      </c>
    </row>
    <row r="883" spans="1:6" x14ac:dyDescent="0.45">
      <c r="A883" s="3">
        <v>2</v>
      </c>
      <c r="B883" s="3">
        <v>0</v>
      </c>
      <c r="C883" s="3">
        <v>4</v>
      </c>
      <c r="D883" s="3">
        <v>4</v>
      </c>
      <c r="E883" s="3">
        <v>-4.4459590000000002E-3</v>
      </c>
      <c r="F883" s="3">
        <v>4.044985434764E-3</v>
      </c>
    </row>
    <row r="884" spans="1:6" x14ac:dyDescent="0.45">
      <c r="A884" s="3">
        <v>2</v>
      </c>
      <c r="B884" s="3">
        <v>1</v>
      </c>
      <c r="C884" s="3">
        <v>-4</v>
      </c>
      <c r="D884" s="3">
        <v>-4.5</v>
      </c>
      <c r="E884" s="3">
        <v>-4.3208096000000003E-3</v>
      </c>
      <c r="F884" s="3">
        <v>4.5533525598320003E-3</v>
      </c>
    </row>
    <row r="885" spans="1:6" x14ac:dyDescent="0.45">
      <c r="A885" s="3">
        <v>2</v>
      </c>
      <c r="B885" s="3">
        <v>1</v>
      </c>
      <c r="C885" s="3">
        <v>-4</v>
      </c>
      <c r="D885" s="3">
        <v>-3.5</v>
      </c>
      <c r="E885" s="3">
        <v>-7.1915340000000003E-3</v>
      </c>
      <c r="F885" s="3">
        <v>4.1053006732993001E-3</v>
      </c>
    </row>
    <row r="886" spans="1:6" x14ac:dyDescent="0.45">
      <c r="A886" s="3">
        <v>2</v>
      </c>
      <c r="B886" s="3">
        <v>1</v>
      </c>
      <c r="C886" s="3">
        <v>-4</v>
      </c>
      <c r="D886" s="3">
        <v>-2.5</v>
      </c>
      <c r="E886" s="3">
        <v>-6.894982E-3</v>
      </c>
      <c r="F886" s="3">
        <v>3.7780781726681999E-3</v>
      </c>
    </row>
    <row r="887" spans="1:6" x14ac:dyDescent="0.45">
      <c r="A887" s="3">
        <v>2</v>
      </c>
      <c r="B887" s="3">
        <v>1</v>
      </c>
      <c r="C887" s="3">
        <v>-4</v>
      </c>
      <c r="D887" s="3">
        <v>-1.5</v>
      </c>
      <c r="E887" s="3">
        <v>-3.8167566999999999E-3</v>
      </c>
      <c r="F887" s="3">
        <v>3.5325691538305999E-3</v>
      </c>
    </row>
    <row r="888" spans="1:6" x14ac:dyDescent="0.45">
      <c r="A888" s="3">
        <v>2</v>
      </c>
      <c r="B888" s="3">
        <v>1</v>
      </c>
      <c r="C888" s="3">
        <v>-4</v>
      </c>
      <c r="D888" s="3">
        <v>-0.5</v>
      </c>
      <c r="E888" s="3">
        <v>-4.5345660000000003E-3</v>
      </c>
      <c r="F888" s="3">
        <v>3.4424660579576E-3</v>
      </c>
    </row>
    <row r="889" spans="1:6" x14ac:dyDescent="0.45">
      <c r="A889" s="3">
        <v>2</v>
      </c>
      <c r="B889" s="3">
        <v>1</v>
      </c>
      <c r="C889" s="3">
        <v>-4</v>
      </c>
      <c r="D889" s="3">
        <v>0.5</v>
      </c>
      <c r="E889" s="3">
        <v>-4.2155789999999997E-3</v>
      </c>
      <c r="F889" s="3">
        <v>3.4285662816189999E-3</v>
      </c>
    </row>
    <row r="890" spans="1:6" x14ac:dyDescent="0.45">
      <c r="A890" s="3">
        <v>2</v>
      </c>
      <c r="B890" s="3">
        <v>1</v>
      </c>
      <c r="C890" s="3">
        <v>-4</v>
      </c>
      <c r="D890" s="3">
        <v>1.5</v>
      </c>
      <c r="E890" s="3">
        <v>-7.1215923E-3</v>
      </c>
      <c r="F890" s="3">
        <v>3.5183330154347002E-3</v>
      </c>
    </row>
    <row r="891" spans="1:6" x14ac:dyDescent="0.45">
      <c r="A891" s="3">
        <v>2</v>
      </c>
      <c r="B891" s="3">
        <v>1</v>
      </c>
      <c r="C891" s="3">
        <v>-4</v>
      </c>
      <c r="D891" s="3">
        <v>2.5</v>
      </c>
      <c r="E891" s="3">
        <v>-4.9728816000000004E-3</v>
      </c>
      <c r="F891" s="3">
        <v>3.7439844002030002E-3</v>
      </c>
    </row>
    <row r="892" spans="1:6" x14ac:dyDescent="0.45">
      <c r="A892" s="3">
        <v>2</v>
      </c>
      <c r="B892" s="3">
        <v>1</v>
      </c>
      <c r="C892" s="3">
        <v>-4</v>
      </c>
      <c r="D892" s="3">
        <v>3.5</v>
      </c>
      <c r="E892" s="3">
        <v>-1.2452405E-2</v>
      </c>
      <c r="F892" s="3">
        <v>4.0477532566845003E-3</v>
      </c>
    </row>
    <row r="893" spans="1:6" x14ac:dyDescent="0.45">
      <c r="A893" s="3">
        <v>2</v>
      </c>
      <c r="B893" s="3">
        <v>1</v>
      </c>
      <c r="C893" s="3">
        <v>-4</v>
      </c>
      <c r="D893" s="3">
        <v>4.5</v>
      </c>
      <c r="E893" s="3">
        <v>-1.1747522E-2</v>
      </c>
      <c r="F893" s="3">
        <v>4.4801009999487999E-3</v>
      </c>
    </row>
    <row r="894" spans="1:6" x14ac:dyDescent="0.45">
      <c r="A894" s="3">
        <v>2</v>
      </c>
      <c r="B894" s="3">
        <v>1</v>
      </c>
      <c r="C894" s="3">
        <v>-3</v>
      </c>
      <c r="D894" s="3">
        <v>-4.5</v>
      </c>
      <c r="E894" s="3">
        <v>-4.3873345000000003E-3</v>
      </c>
      <c r="F894" s="3">
        <v>4.0902334791631002E-3</v>
      </c>
    </row>
    <row r="895" spans="1:6" x14ac:dyDescent="0.45">
      <c r="A895" s="3">
        <v>2</v>
      </c>
      <c r="B895" s="3">
        <v>1</v>
      </c>
      <c r="C895" s="3">
        <v>-3</v>
      </c>
      <c r="D895" s="3">
        <v>-3.5</v>
      </c>
      <c r="E895" s="3">
        <v>-4.5414619999999996E-3</v>
      </c>
      <c r="F895" s="3">
        <v>3.6973921315617002E-3</v>
      </c>
    </row>
    <row r="896" spans="1:6" x14ac:dyDescent="0.45">
      <c r="A896" s="3">
        <v>2</v>
      </c>
      <c r="B896" s="3">
        <v>1</v>
      </c>
      <c r="C896" s="3">
        <v>-3</v>
      </c>
      <c r="D896" s="3">
        <v>-2.5</v>
      </c>
      <c r="E896" s="3">
        <v>-6.7978435999999998E-3</v>
      </c>
      <c r="F896" s="3">
        <v>3.4205652989543001E-3</v>
      </c>
    </row>
    <row r="897" spans="1:6" x14ac:dyDescent="0.45">
      <c r="A897" s="3">
        <v>2</v>
      </c>
      <c r="B897" s="3">
        <v>1</v>
      </c>
      <c r="C897" s="3">
        <v>-3</v>
      </c>
      <c r="D897" s="3">
        <v>-1.5</v>
      </c>
      <c r="E897" s="3">
        <v>-5.4779110000000002E-3</v>
      </c>
      <c r="F897" s="3">
        <v>3.2161058755065001E-3</v>
      </c>
    </row>
    <row r="898" spans="1:6" x14ac:dyDescent="0.45">
      <c r="A898" s="3">
        <v>2</v>
      </c>
      <c r="B898" s="3">
        <v>1</v>
      </c>
      <c r="C898" s="3">
        <v>-3</v>
      </c>
      <c r="D898" s="3">
        <v>-0.5</v>
      </c>
      <c r="E898" s="3">
        <v>-1.1315309000000001E-2</v>
      </c>
      <c r="F898" s="3">
        <v>3.1505330490468001E-3</v>
      </c>
    </row>
    <row r="899" spans="1:6" x14ac:dyDescent="0.45">
      <c r="A899" s="3">
        <v>2</v>
      </c>
      <c r="B899" s="3">
        <v>1</v>
      </c>
      <c r="C899" s="3">
        <v>-3</v>
      </c>
      <c r="D899" s="3">
        <v>0.5</v>
      </c>
      <c r="E899" s="3">
        <v>-3.9710520000000001E-3</v>
      </c>
      <c r="F899" s="3">
        <v>3.1122727747051001E-3</v>
      </c>
    </row>
    <row r="900" spans="1:6" x14ac:dyDescent="0.45">
      <c r="A900" s="3">
        <v>2</v>
      </c>
      <c r="B900" s="3">
        <v>1</v>
      </c>
      <c r="C900" s="3">
        <v>-3</v>
      </c>
      <c r="D900" s="3">
        <v>1.5</v>
      </c>
      <c r="E900" s="3">
        <v>-9.8848149999999999E-3</v>
      </c>
      <c r="F900" s="3">
        <v>3.2131704724466998E-3</v>
      </c>
    </row>
    <row r="901" spans="1:6" x14ac:dyDescent="0.45">
      <c r="A901" s="3">
        <v>2</v>
      </c>
      <c r="B901" s="3">
        <v>1</v>
      </c>
      <c r="C901" s="3">
        <v>-3</v>
      </c>
      <c r="D901" s="3">
        <v>2.5</v>
      </c>
      <c r="E901" s="3">
        <v>-5.3932876000000003E-3</v>
      </c>
      <c r="F901" s="3">
        <v>3.4123222566577998E-3</v>
      </c>
    </row>
    <row r="902" spans="1:6" x14ac:dyDescent="0.45">
      <c r="A902" s="3">
        <v>2</v>
      </c>
      <c r="B902" s="3">
        <v>1</v>
      </c>
      <c r="C902" s="3">
        <v>-3</v>
      </c>
      <c r="D902" s="3">
        <v>3.5</v>
      </c>
      <c r="E902" s="3">
        <v>-2.8021652000000002E-3</v>
      </c>
      <c r="F902" s="3">
        <v>3.6753434753621001E-3</v>
      </c>
    </row>
    <row r="903" spans="1:6" x14ac:dyDescent="0.45">
      <c r="A903" s="3">
        <v>2</v>
      </c>
      <c r="B903" s="3">
        <v>1</v>
      </c>
      <c r="C903" s="3">
        <v>-3</v>
      </c>
      <c r="D903" s="3">
        <v>4.5</v>
      </c>
      <c r="E903" s="3">
        <v>-5.2199250000000003E-3</v>
      </c>
      <c r="F903" s="3">
        <v>4.0795835049689004E-3</v>
      </c>
    </row>
    <row r="904" spans="1:6" x14ac:dyDescent="0.45">
      <c r="A904" s="3">
        <v>2</v>
      </c>
      <c r="B904" s="3">
        <v>1</v>
      </c>
      <c r="C904" s="3">
        <v>-2</v>
      </c>
      <c r="D904" s="3">
        <v>-4.5</v>
      </c>
      <c r="E904" s="3">
        <v>-9.296459E-3</v>
      </c>
      <c r="F904" s="3">
        <v>3.7618769157731001E-3</v>
      </c>
    </row>
    <row r="905" spans="1:6" x14ac:dyDescent="0.45">
      <c r="A905" s="3">
        <v>2</v>
      </c>
      <c r="B905" s="3">
        <v>1</v>
      </c>
      <c r="C905" s="3">
        <v>-2</v>
      </c>
      <c r="D905" s="3">
        <v>-3.5</v>
      </c>
      <c r="E905" s="3">
        <v>-2.7777688000000002E-3</v>
      </c>
      <c r="F905" s="3">
        <v>3.4042521606786002E-3</v>
      </c>
    </row>
    <row r="906" spans="1:6" x14ac:dyDescent="0.45">
      <c r="A906" s="3">
        <v>2</v>
      </c>
      <c r="B906" s="3">
        <v>1</v>
      </c>
      <c r="C906" s="3">
        <v>-2</v>
      </c>
      <c r="D906" s="3">
        <v>-2.5</v>
      </c>
      <c r="E906" s="3">
        <v>-5.6872633000000002E-3</v>
      </c>
      <c r="F906" s="3">
        <v>3.1551228354577002E-3</v>
      </c>
    </row>
    <row r="907" spans="1:6" x14ac:dyDescent="0.45">
      <c r="A907" s="3">
        <v>2</v>
      </c>
      <c r="B907" s="3">
        <v>1</v>
      </c>
      <c r="C907" s="3">
        <v>-2</v>
      </c>
      <c r="D907" s="3">
        <v>-1.5</v>
      </c>
      <c r="E907" s="3">
        <v>5.440814E-4</v>
      </c>
      <c r="F907" s="3">
        <v>2.9515586029601002E-3</v>
      </c>
    </row>
    <row r="908" spans="1:6" x14ac:dyDescent="0.45">
      <c r="A908" s="3">
        <v>2</v>
      </c>
      <c r="B908" s="3">
        <v>1</v>
      </c>
      <c r="C908" s="3">
        <v>-2</v>
      </c>
      <c r="D908" s="3">
        <v>-0.5</v>
      </c>
      <c r="E908" s="3">
        <v>-8.9952720000000003E-3</v>
      </c>
      <c r="F908" s="3">
        <v>2.9668545305249999E-3</v>
      </c>
    </row>
    <row r="909" spans="1:6" x14ac:dyDescent="0.45">
      <c r="A909" s="3">
        <v>2</v>
      </c>
      <c r="B909" s="3">
        <v>1</v>
      </c>
      <c r="C909" s="3">
        <v>-2</v>
      </c>
      <c r="D909" s="3">
        <v>0.5</v>
      </c>
      <c r="E909" s="3">
        <v>-6.9851139999999997E-3</v>
      </c>
      <c r="F909" s="3">
        <v>2.8841060386511001E-3</v>
      </c>
    </row>
    <row r="910" spans="1:6" x14ac:dyDescent="0.45">
      <c r="A910" s="3">
        <v>2</v>
      </c>
      <c r="B910" s="3">
        <v>1</v>
      </c>
      <c r="C910" s="3">
        <v>-2</v>
      </c>
      <c r="D910" s="3">
        <v>1.5</v>
      </c>
      <c r="E910" s="3">
        <v>-7.1593719999999998E-3</v>
      </c>
      <c r="F910" s="3">
        <v>2.9900669995449E-3</v>
      </c>
    </row>
    <row r="911" spans="1:6" x14ac:dyDescent="0.45">
      <c r="A911" s="3">
        <v>2</v>
      </c>
      <c r="B911" s="3">
        <v>1</v>
      </c>
      <c r="C911" s="3">
        <v>-2</v>
      </c>
      <c r="D911" s="3">
        <v>2.5</v>
      </c>
      <c r="E911" s="3">
        <v>-4.8583330000000003E-3</v>
      </c>
      <c r="F911" s="3">
        <v>3.1819571869944E-3</v>
      </c>
    </row>
    <row r="912" spans="1:6" x14ac:dyDescent="0.45">
      <c r="A912" s="3">
        <v>2</v>
      </c>
      <c r="B912" s="3">
        <v>1</v>
      </c>
      <c r="C912" s="3">
        <v>-2</v>
      </c>
      <c r="D912" s="3">
        <v>3.5</v>
      </c>
      <c r="E912" s="3">
        <v>6.4805405999999999E-4</v>
      </c>
      <c r="F912" s="3">
        <v>3.4449318261893002E-3</v>
      </c>
    </row>
    <row r="913" spans="1:6" x14ac:dyDescent="0.45">
      <c r="A913" s="3">
        <v>2</v>
      </c>
      <c r="B913" s="3">
        <v>1</v>
      </c>
      <c r="C913" s="3">
        <v>-2</v>
      </c>
      <c r="D913" s="3">
        <v>4.5</v>
      </c>
      <c r="E913" s="3">
        <v>-3.7430595000000001E-3</v>
      </c>
      <c r="F913" s="3">
        <v>3.8196980506471001E-3</v>
      </c>
    </row>
    <row r="914" spans="1:6" x14ac:dyDescent="0.45">
      <c r="A914" s="3">
        <v>2</v>
      </c>
      <c r="B914" s="3">
        <v>1</v>
      </c>
      <c r="C914" s="3">
        <v>-1</v>
      </c>
      <c r="D914" s="3">
        <v>-4.5</v>
      </c>
      <c r="E914" s="3">
        <v>-1.1227763E-2</v>
      </c>
      <c r="F914" s="3">
        <v>3.5135300427522999E-3</v>
      </c>
    </row>
    <row r="915" spans="1:6" x14ac:dyDescent="0.45">
      <c r="A915" s="3">
        <v>2</v>
      </c>
      <c r="B915" s="3">
        <v>1</v>
      </c>
      <c r="C915" s="3">
        <v>-1</v>
      </c>
      <c r="D915" s="3">
        <v>-3.5</v>
      </c>
      <c r="E915" s="3">
        <v>-1.4254064E-2</v>
      </c>
      <c r="F915" s="3">
        <v>3.1867573426957001E-3</v>
      </c>
    </row>
    <row r="916" spans="1:6" x14ac:dyDescent="0.45">
      <c r="A916" s="3">
        <v>2</v>
      </c>
      <c r="B916" s="3">
        <v>1</v>
      </c>
      <c r="C916" s="3">
        <v>-1</v>
      </c>
      <c r="D916" s="3">
        <v>-2.5</v>
      </c>
      <c r="E916" s="3">
        <v>-8.9826690000000004E-3</v>
      </c>
      <c r="F916" s="3">
        <v>2.9588776468401998E-3</v>
      </c>
    </row>
    <row r="917" spans="1:6" x14ac:dyDescent="0.45">
      <c r="A917" s="3">
        <v>2</v>
      </c>
      <c r="B917" s="3">
        <v>1</v>
      </c>
      <c r="C917" s="3">
        <v>-1</v>
      </c>
      <c r="D917" s="3">
        <v>-1.5</v>
      </c>
      <c r="E917" s="3">
        <v>-6.6288016000000003E-3</v>
      </c>
      <c r="F917" s="3">
        <v>2.7487145388020999E-3</v>
      </c>
    </row>
    <row r="918" spans="1:6" x14ac:dyDescent="0.45">
      <c r="A918" s="3">
        <v>2</v>
      </c>
      <c r="B918" s="3">
        <v>1</v>
      </c>
      <c r="C918" s="3">
        <v>-1</v>
      </c>
      <c r="D918" s="3">
        <v>0.5</v>
      </c>
      <c r="E918" s="3">
        <v>-2.7713820000000002E-3</v>
      </c>
      <c r="F918" s="3">
        <v>2.7254487758915E-3</v>
      </c>
    </row>
    <row r="919" spans="1:6" x14ac:dyDescent="0.45">
      <c r="A919" s="3">
        <v>2</v>
      </c>
      <c r="B919" s="3">
        <v>1</v>
      </c>
      <c r="C919" s="3">
        <v>-1</v>
      </c>
      <c r="D919" s="3">
        <v>1.5</v>
      </c>
      <c r="E919" s="3">
        <v>-8.4434374999999996E-3</v>
      </c>
      <c r="F919" s="3">
        <v>2.8385820285221001E-3</v>
      </c>
    </row>
    <row r="920" spans="1:6" x14ac:dyDescent="0.45">
      <c r="A920" s="3">
        <v>2</v>
      </c>
      <c r="B920" s="3">
        <v>1</v>
      </c>
      <c r="C920" s="3">
        <v>-1</v>
      </c>
      <c r="D920" s="3">
        <v>2.5</v>
      </c>
      <c r="E920" s="3">
        <v>-1.1646780000000001E-2</v>
      </c>
      <c r="F920" s="3">
        <v>3.0220061362006998E-3</v>
      </c>
    </row>
    <row r="921" spans="1:6" x14ac:dyDescent="0.45">
      <c r="A921" s="3">
        <v>2</v>
      </c>
      <c r="B921" s="3">
        <v>1</v>
      </c>
      <c r="C921" s="3">
        <v>-1</v>
      </c>
      <c r="D921" s="3">
        <v>3.5</v>
      </c>
      <c r="E921" s="3">
        <v>-1.23743415E-2</v>
      </c>
      <c r="F921" s="3">
        <v>3.2783951061192002E-3</v>
      </c>
    </row>
    <row r="922" spans="1:6" x14ac:dyDescent="0.45">
      <c r="A922" s="3">
        <v>2</v>
      </c>
      <c r="B922" s="3">
        <v>1</v>
      </c>
      <c r="C922" s="3">
        <v>-1</v>
      </c>
      <c r="D922" s="3">
        <v>4.5</v>
      </c>
      <c r="E922" s="3">
        <v>-3.3059679999999998E-3</v>
      </c>
      <c r="F922" s="3">
        <v>3.6415353041174998E-3</v>
      </c>
    </row>
    <row r="923" spans="1:6" x14ac:dyDescent="0.45">
      <c r="A923" s="3">
        <v>2</v>
      </c>
      <c r="B923" s="3">
        <v>1</v>
      </c>
      <c r="C923" s="3">
        <v>0</v>
      </c>
      <c r="D923" s="3">
        <v>-4.5</v>
      </c>
      <c r="E923" s="3">
        <v>-4.8104673999999998E-3</v>
      </c>
      <c r="F923" s="3">
        <v>3.4462355814920001E-3</v>
      </c>
    </row>
    <row r="924" spans="1:6" x14ac:dyDescent="0.45">
      <c r="A924" s="3">
        <v>2</v>
      </c>
      <c r="B924" s="3">
        <v>1</v>
      </c>
      <c r="C924" s="3">
        <v>0</v>
      </c>
      <c r="D924" s="3">
        <v>-3.5</v>
      </c>
      <c r="E924" s="3">
        <v>-4.9072439999999998E-3</v>
      </c>
      <c r="F924" s="3">
        <v>3.1362022414676998E-3</v>
      </c>
    </row>
    <row r="925" spans="1:6" x14ac:dyDescent="0.45">
      <c r="A925" s="3">
        <v>2</v>
      </c>
      <c r="B925" s="3">
        <v>1</v>
      </c>
      <c r="C925" s="3">
        <v>0</v>
      </c>
      <c r="D925" s="3">
        <v>-2.5</v>
      </c>
      <c r="E925" s="3">
        <v>-6.3202859999999996E-3</v>
      </c>
      <c r="F925" s="3">
        <v>2.9124354533298E-3</v>
      </c>
    </row>
    <row r="926" spans="1:6" x14ac:dyDescent="0.45">
      <c r="A926" s="3">
        <v>2</v>
      </c>
      <c r="B926" s="3">
        <v>1</v>
      </c>
      <c r="C926" s="3">
        <v>0</v>
      </c>
      <c r="D926" s="3">
        <v>-1.5</v>
      </c>
      <c r="E926" s="3">
        <v>-9.7382909999999996E-3</v>
      </c>
      <c r="F926" s="3">
        <v>2.7321311829939998E-3</v>
      </c>
    </row>
    <row r="927" spans="1:6" x14ac:dyDescent="0.45">
      <c r="A927" s="3">
        <v>2</v>
      </c>
      <c r="B927" s="3">
        <v>1</v>
      </c>
      <c r="C927" s="3">
        <v>0</v>
      </c>
      <c r="D927" s="3">
        <v>-0.5</v>
      </c>
      <c r="E927" s="3">
        <v>2.6546045999999998E-3</v>
      </c>
      <c r="F927" s="3">
        <v>2.7315024966128999E-3</v>
      </c>
    </row>
    <row r="928" spans="1:6" x14ac:dyDescent="0.45">
      <c r="A928" s="3">
        <v>2</v>
      </c>
      <c r="B928" s="3">
        <v>1</v>
      </c>
      <c r="C928" s="3">
        <v>0</v>
      </c>
      <c r="D928" s="3">
        <v>0.5</v>
      </c>
      <c r="E928" s="3">
        <v>5.3481296999999999E-3</v>
      </c>
      <c r="F928" s="3">
        <v>2.7618337901699E-3</v>
      </c>
    </row>
    <row r="929" spans="1:6" x14ac:dyDescent="0.45">
      <c r="A929" s="3">
        <v>2</v>
      </c>
      <c r="B929" s="3">
        <v>1</v>
      </c>
      <c r="C929" s="3">
        <v>0</v>
      </c>
      <c r="D929" s="3">
        <v>1.5</v>
      </c>
      <c r="E929" s="3">
        <v>-5.6074080000000004E-3</v>
      </c>
      <c r="F929" s="3">
        <v>2.7771336639961001E-3</v>
      </c>
    </row>
    <row r="930" spans="1:6" x14ac:dyDescent="0.45">
      <c r="A930" s="3">
        <v>2</v>
      </c>
      <c r="B930" s="3">
        <v>1</v>
      </c>
      <c r="C930" s="3">
        <v>0</v>
      </c>
      <c r="D930" s="3">
        <v>2.5</v>
      </c>
      <c r="E930" s="3">
        <v>-5.3318389999999997E-3</v>
      </c>
      <c r="F930" s="3">
        <v>2.9861795565265998E-3</v>
      </c>
    </row>
    <row r="931" spans="1:6" x14ac:dyDescent="0.45">
      <c r="A931" s="3">
        <v>2</v>
      </c>
      <c r="B931" s="3">
        <v>1</v>
      </c>
      <c r="C931" s="3">
        <v>0</v>
      </c>
      <c r="D931" s="3">
        <v>3.5</v>
      </c>
      <c r="E931" s="3">
        <v>-8.1875569999999998E-3</v>
      </c>
      <c r="F931" s="3">
        <v>3.233954185172E-3</v>
      </c>
    </row>
    <row r="932" spans="1:6" x14ac:dyDescent="0.45">
      <c r="A932" s="3">
        <v>2</v>
      </c>
      <c r="B932" s="3">
        <v>1</v>
      </c>
      <c r="C932" s="3">
        <v>0</v>
      </c>
      <c r="D932" s="3">
        <v>4.5</v>
      </c>
      <c r="E932" s="3">
        <v>-5.9984440000000003E-3</v>
      </c>
      <c r="F932" s="3">
        <v>3.594849442042E-3</v>
      </c>
    </row>
    <row r="933" spans="1:6" x14ac:dyDescent="0.45">
      <c r="A933" s="3">
        <v>2</v>
      </c>
      <c r="B933" s="3">
        <v>1</v>
      </c>
      <c r="C933" s="3">
        <v>1</v>
      </c>
      <c r="D933" s="3">
        <v>-4.5</v>
      </c>
      <c r="E933" s="3">
        <v>-6.4583050000000001E-3</v>
      </c>
      <c r="F933" s="3">
        <v>3.4486029534507999E-3</v>
      </c>
    </row>
    <row r="934" spans="1:6" x14ac:dyDescent="0.45">
      <c r="A934" s="3">
        <v>2</v>
      </c>
      <c r="B934" s="3">
        <v>1</v>
      </c>
      <c r="C934" s="3">
        <v>1</v>
      </c>
      <c r="D934" s="3">
        <v>-3.5</v>
      </c>
      <c r="E934" s="3">
        <v>-6.9164387000000003E-3</v>
      </c>
      <c r="F934" s="3">
        <v>3.1315367741674002E-3</v>
      </c>
    </row>
    <row r="935" spans="1:6" x14ac:dyDescent="0.45">
      <c r="A935" s="3">
        <v>2</v>
      </c>
      <c r="B935" s="3">
        <v>1</v>
      </c>
      <c r="C935" s="3">
        <v>1</v>
      </c>
      <c r="D935" s="3">
        <v>-2.5</v>
      </c>
      <c r="E935" s="3">
        <v>-4.1075629999999998E-3</v>
      </c>
      <c r="F935" s="3">
        <v>2.9015770293675E-3</v>
      </c>
    </row>
    <row r="936" spans="1:6" x14ac:dyDescent="0.45">
      <c r="A936" s="3">
        <v>2</v>
      </c>
      <c r="B936" s="3">
        <v>1</v>
      </c>
      <c r="C936" s="3">
        <v>1</v>
      </c>
      <c r="D936" s="3">
        <v>-1.5</v>
      </c>
      <c r="E936" s="3">
        <v>-3.2614038999999998E-3</v>
      </c>
      <c r="F936" s="3">
        <v>2.7552882033669E-3</v>
      </c>
    </row>
    <row r="937" spans="1:6" x14ac:dyDescent="0.45">
      <c r="A937" s="3">
        <v>2</v>
      </c>
      <c r="B937" s="3">
        <v>1</v>
      </c>
      <c r="C937" s="3">
        <v>1</v>
      </c>
      <c r="D937" s="3">
        <v>-0.5</v>
      </c>
      <c r="E937" s="3">
        <v>-9.8389970000000004E-3</v>
      </c>
      <c r="F937" s="3">
        <v>2.6611141527986999E-3</v>
      </c>
    </row>
    <row r="938" spans="1:6" x14ac:dyDescent="0.45">
      <c r="A938" s="3">
        <v>2</v>
      </c>
      <c r="B938" s="3">
        <v>1</v>
      </c>
      <c r="C938" s="3">
        <v>1</v>
      </c>
      <c r="D938" s="3">
        <v>1.5</v>
      </c>
      <c r="E938" s="3">
        <v>-7.6933130000000002E-3</v>
      </c>
      <c r="F938" s="3">
        <v>2.7568440825361E-3</v>
      </c>
    </row>
    <row r="939" spans="1:6" x14ac:dyDescent="0.45">
      <c r="A939" s="3">
        <v>2</v>
      </c>
      <c r="B939" s="3">
        <v>1</v>
      </c>
      <c r="C939" s="3">
        <v>1</v>
      </c>
      <c r="D939" s="3">
        <v>2.5</v>
      </c>
      <c r="E939" s="3">
        <v>-3.7027206000000003E-4</v>
      </c>
      <c r="F939" s="3">
        <v>2.9927282775989998E-3</v>
      </c>
    </row>
    <row r="940" spans="1:6" x14ac:dyDescent="0.45">
      <c r="A940" s="3">
        <v>2</v>
      </c>
      <c r="B940" s="3">
        <v>1</v>
      </c>
      <c r="C940" s="3">
        <v>1</v>
      </c>
      <c r="D940" s="3">
        <v>3.5</v>
      </c>
      <c r="E940" s="3">
        <v>-4.6262652999999997E-3</v>
      </c>
      <c r="F940" s="3">
        <v>3.2491575346777E-3</v>
      </c>
    </row>
    <row r="941" spans="1:6" x14ac:dyDescent="0.45">
      <c r="A941" s="3">
        <v>2</v>
      </c>
      <c r="B941" s="3">
        <v>1</v>
      </c>
      <c r="C941" s="3">
        <v>1</v>
      </c>
      <c r="D941" s="3">
        <v>4.5</v>
      </c>
      <c r="E941" s="3">
        <v>-3.9759019999999999E-3</v>
      </c>
      <c r="F941" s="3">
        <v>3.6216075945408998E-3</v>
      </c>
    </row>
    <row r="942" spans="1:6" x14ac:dyDescent="0.45">
      <c r="A942" s="3">
        <v>2</v>
      </c>
      <c r="B942" s="3">
        <v>1</v>
      </c>
      <c r="C942" s="3">
        <v>2</v>
      </c>
      <c r="D942" s="3">
        <v>-4.5</v>
      </c>
      <c r="E942" s="3">
        <v>-1.1725442000000001E-2</v>
      </c>
      <c r="F942" s="3">
        <v>3.5773773672087002E-3</v>
      </c>
    </row>
    <row r="943" spans="1:6" x14ac:dyDescent="0.45">
      <c r="A943" s="3">
        <v>2</v>
      </c>
      <c r="B943" s="3">
        <v>1</v>
      </c>
      <c r="C943" s="3">
        <v>2</v>
      </c>
      <c r="D943" s="3">
        <v>-3.5</v>
      </c>
      <c r="E943" s="3">
        <v>-7.8331230000000009E-3</v>
      </c>
      <c r="F943" s="3">
        <v>3.2622640259463002E-3</v>
      </c>
    </row>
    <row r="944" spans="1:6" x14ac:dyDescent="0.45">
      <c r="A944" s="3">
        <v>2</v>
      </c>
      <c r="B944" s="3">
        <v>1</v>
      </c>
      <c r="C944" s="3">
        <v>2</v>
      </c>
      <c r="D944" s="3">
        <v>-2.5</v>
      </c>
      <c r="E944" s="3">
        <v>-1.6623673E-3</v>
      </c>
      <c r="F944" s="3">
        <v>3.0359868344971E-3</v>
      </c>
    </row>
    <row r="945" spans="1:6" x14ac:dyDescent="0.45">
      <c r="A945" s="3">
        <v>2</v>
      </c>
      <c r="B945" s="3">
        <v>1</v>
      </c>
      <c r="C945" s="3">
        <v>2</v>
      </c>
      <c r="D945" s="3">
        <v>-1.5</v>
      </c>
      <c r="E945" s="3">
        <v>-1.0926818499999999E-2</v>
      </c>
      <c r="F945" s="3">
        <v>2.8798987847198998E-3</v>
      </c>
    </row>
    <row r="946" spans="1:6" x14ac:dyDescent="0.45">
      <c r="A946" s="3">
        <v>2</v>
      </c>
      <c r="B946" s="3">
        <v>1</v>
      </c>
      <c r="C946" s="3">
        <v>2</v>
      </c>
      <c r="D946" s="3">
        <v>-0.5</v>
      </c>
      <c r="E946" s="3">
        <v>-6.3026855000000003E-3</v>
      </c>
      <c r="F946" s="3">
        <v>2.8003071351605999E-3</v>
      </c>
    </row>
    <row r="947" spans="1:6" x14ac:dyDescent="0.45">
      <c r="A947" s="3">
        <v>2</v>
      </c>
      <c r="B947" s="3">
        <v>1</v>
      </c>
      <c r="C947" s="3">
        <v>2</v>
      </c>
      <c r="D947" s="3">
        <v>0.5</v>
      </c>
      <c r="E947" s="3">
        <v>-7.6573463000000003E-3</v>
      </c>
      <c r="F947" s="3">
        <v>2.9275470833695001E-3</v>
      </c>
    </row>
    <row r="948" spans="1:6" x14ac:dyDescent="0.45">
      <c r="A948" s="3">
        <v>2</v>
      </c>
      <c r="B948" s="3">
        <v>1</v>
      </c>
      <c r="C948" s="3">
        <v>2</v>
      </c>
      <c r="D948" s="3">
        <v>1.5</v>
      </c>
      <c r="E948" s="3">
        <v>-4.9487445999999999E-3</v>
      </c>
      <c r="F948" s="3">
        <v>2.9277711632703001E-3</v>
      </c>
    </row>
    <row r="949" spans="1:6" x14ac:dyDescent="0.45">
      <c r="A949" s="3">
        <v>2</v>
      </c>
      <c r="B949" s="3">
        <v>1</v>
      </c>
      <c r="C949" s="3">
        <v>2</v>
      </c>
      <c r="D949" s="3">
        <v>2.5</v>
      </c>
      <c r="E949" s="3">
        <v>-7.2606824999999998E-3</v>
      </c>
      <c r="F949" s="3">
        <v>3.1552588743387999E-3</v>
      </c>
    </row>
    <row r="950" spans="1:6" x14ac:dyDescent="0.45">
      <c r="A950" s="3">
        <v>2</v>
      </c>
      <c r="B950" s="3">
        <v>1</v>
      </c>
      <c r="C950" s="3">
        <v>2</v>
      </c>
      <c r="D950" s="3">
        <v>3.5</v>
      </c>
      <c r="E950" s="3">
        <v>-6.2831529999999997E-3</v>
      </c>
      <c r="F950" s="3">
        <v>3.4417989111980001E-3</v>
      </c>
    </row>
    <row r="951" spans="1:6" x14ac:dyDescent="0.45">
      <c r="A951" s="3">
        <v>2</v>
      </c>
      <c r="B951" s="3">
        <v>1</v>
      </c>
      <c r="C951" s="3">
        <v>2</v>
      </c>
      <c r="D951" s="3">
        <v>4.5</v>
      </c>
      <c r="E951" s="3">
        <v>-5.9256352999999999E-3</v>
      </c>
      <c r="F951" s="3">
        <v>3.8308225316836001E-3</v>
      </c>
    </row>
    <row r="952" spans="1:6" x14ac:dyDescent="0.45">
      <c r="A952" s="3">
        <v>2</v>
      </c>
      <c r="B952" s="3">
        <v>1</v>
      </c>
      <c r="C952" s="3">
        <v>3</v>
      </c>
      <c r="D952" s="3">
        <v>-4.5</v>
      </c>
      <c r="E952" s="3">
        <v>-1.1209151000000001E-2</v>
      </c>
      <c r="F952" s="3">
        <v>3.7809424981677E-3</v>
      </c>
    </row>
    <row r="953" spans="1:6" x14ac:dyDescent="0.45">
      <c r="A953" s="3">
        <v>2</v>
      </c>
      <c r="B953" s="3">
        <v>1</v>
      </c>
      <c r="C953" s="3">
        <v>3</v>
      </c>
      <c r="D953" s="3">
        <v>-3.5</v>
      </c>
      <c r="E953" s="3">
        <v>-9.5329899999999999E-3</v>
      </c>
      <c r="F953" s="3">
        <v>3.4537745876039999E-3</v>
      </c>
    </row>
    <row r="954" spans="1:6" x14ac:dyDescent="0.45">
      <c r="A954" s="3">
        <v>2</v>
      </c>
      <c r="B954" s="3">
        <v>1</v>
      </c>
      <c r="C954" s="3">
        <v>3</v>
      </c>
      <c r="D954" s="3">
        <v>-2.5</v>
      </c>
      <c r="E954" s="3">
        <v>-1.1855382500000001E-2</v>
      </c>
      <c r="F954" s="3">
        <v>3.2242160975188001E-3</v>
      </c>
    </row>
    <row r="955" spans="1:6" x14ac:dyDescent="0.45">
      <c r="A955" s="3">
        <v>2</v>
      </c>
      <c r="B955" s="3">
        <v>1</v>
      </c>
      <c r="C955" s="3">
        <v>3</v>
      </c>
      <c r="D955" s="3">
        <v>-1.5</v>
      </c>
      <c r="E955" s="3">
        <v>-1.0488156E-2</v>
      </c>
      <c r="F955" s="3">
        <v>3.0736379276065E-3</v>
      </c>
    </row>
    <row r="956" spans="1:6" x14ac:dyDescent="0.45">
      <c r="A956" s="3">
        <v>2</v>
      </c>
      <c r="B956" s="3">
        <v>1</v>
      </c>
      <c r="C956" s="3">
        <v>3</v>
      </c>
      <c r="D956" s="3">
        <v>-0.5</v>
      </c>
      <c r="E956" s="3">
        <v>-5.6711139999999997E-3</v>
      </c>
      <c r="F956" s="3">
        <v>3.0009376276313002E-3</v>
      </c>
    </row>
    <row r="957" spans="1:6" x14ac:dyDescent="0.45">
      <c r="A957" s="3">
        <v>2</v>
      </c>
      <c r="B957" s="3">
        <v>1</v>
      </c>
      <c r="C957" s="3">
        <v>3</v>
      </c>
      <c r="D957" s="3">
        <v>0.5</v>
      </c>
      <c r="E957" s="3">
        <v>-3.4912974000000001E-3</v>
      </c>
      <c r="F957" s="3">
        <v>3.0735624796782999E-3</v>
      </c>
    </row>
    <row r="958" spans="1:6" x14ac:dyDescent="0.45">
      <c r="A958" s="3">
        <v>2</v>
      </c>
      <c r="B958" s="3">
        <v>1</v>
      </c>
      <c r="C958" s="3">
        <v>3</v>
      </c>
      <c r="D958" s="3">
        <v>1.5</v>
      </c>
      <c r="E958" s="3">
        <v>-1.0413057E-2</v>
      </c>
      <c r="F958" s="3">
        <v>3.1608314944328998E-3</v>
      </c>
    </row>
    <row r="959" spans="1:6" x14ac:dyDescent="0.45">
      <c r="A959" s="3">
        <v>2</v>
      </c>
      <c r="B959" s="3">
        <v>1</v>
      </c>
      <c r="C959" s="3">
        <v>3</v>
      </c>
      <c r="D959" s="3">
        <v>2.5</v>
      </c>
      <c r="E959" s="3">
        <v>-4.7422050000000002E-3</v>
      </c>
      <c r="F959" s="3">
        <v>3.4016602599037998E-3</v>
      </c>
    </row>
    <row r="960" spans="1:6" x14ac:dyDescent="0.45">
      <c r="A960" s="3">
        <v>2</v>
      </c>
      <c r="B960" s="3">
        <v>1</v>
      </c>
      <c r="C960" s="3">
        <v>3</v>
      </c>
      <c r="D960" s="3">
        <v>3.5</v>
      </c>
      <c r="E960" s="3">
        <v>-1.1060396E-2</v>
      </c>
      <c r="F960" s="3">
        <v>3.7070458519250001E-3</v>
      </c>
    </row>
    <row r="961" spans="1:6" x14ac:dyDescent="0.45">
      <c r="A961" s="3">
        <v>2</v>
      </c>
      <c r="B961" s="3">
        <v>1</v>
      </c>
      <c r="C961" s="3">
        <v>3</v>
      </c>
      <c r="D961" s="3">
        <v>4.5</v>
      </c>
      <c r="E961" s="3">
        <v>-1.2101087999999999E-2</v>
      </c>
      <c r="F961" s="3">
        <v>4.1364236454845002E-3</v>
      </c>
    </row>
    <row r="962" spans="1:6" x14ac:dyDescent="0.45">
      <c r="A962" s="3">
        <v>2</v>
      </c>
      <c r="B962" s="3">
        <v>1</v>
      </c>
      <c r="C962" s="3">
        <v>4</v>
      </c>
      <c r="D962" s="3">
        <v>-4.5</v>
      </c>
      <c r="E962" s="3">
        <v>-6.5802819999999998E-3</v>
      </c>
      <c r="F962" s="3">
        <v>4.1038293441868004E-3</v>
      </c>
    </row>
    <row r="963" spans="1:6" x14ac:dyDescent="0.45">
      <c r="A963" s="3">
        <v>2</v>
      </c>
      <c r="B963" s="3">
        <v>1</v>
      </c>
      <c r="C963" s="3">
        <v>4</v>
      </c>
      <c r="D963" s="3">
        <v>-3.5</v>
      </c>
      <c r="E963" s="3">
        <v>-4.7815130000000003E-3</v>
      </c>
      <c r="F963" s="3">
        <v>3.7547159274539002E-3</v>
      </c>
    </row>
    <row r="964" spans="1:6" x14ac:dyDescent="0.45">
      <c r="A964" s="3">
        <v>2</v>
      </c>
      <c r="B964" s="3">
        <v>1</v>
      </c>
      <c r="C964" s="3">
        <v>4</v>
      </c>
      <c r="D964" s="3">
        <v>-2.5</v>
      </c>
      <c r="E964" s="3">
        <v>-1.1066482000000001E-2</v>
      </c>
      <c r="F964" s="3">
        <v>3.4965910081426999E-3</v>
      </c>
    </row>
    <row r="965" spans="1:6" x14ac:dyDescent="0.45">
      <c r="A965" s="3">
        <v>2</v>
      </c>
      <c r="B965" s="3">
        <v>1</v>
      </c>
      <c r="C965" s="3">
        <v>4</v>
      </c>
      <c r="D965" s="3">
        <v>-1.5</v>
      </c>
      <c r="E965" s="3">
        <v>-7.6718586000000004E-3</v>
      </c>
      <c r="F965" s="3">
        <v>3.3302341215526001E-3</v>
      </c>
    </row>
    <row r="966" spans="1:6" x14ac:dyDescent="0.45">
      <c r="A966" s="3">
        <v>2</v>
      </c>
      <c r="B966" s="3">
        <v>1</v>
      </c>
      <c r="C966" s="3">
        <v>4</v>
      </c>
      <c r="D966" s="3">
        <v>-0.5</v>
      </c>
      <c r="E966" s="3">
        <v>-1.2944178000000001E-2</v>
      </c>
      <c r="F966" s="3">
        <v>3.2675370972987E-3</v>
      </c>
    </row>
    <row r="967" spans="1:6" x14ac:dyDescent="0.45">
      <c r="A967" s="3">
        <v>2</v>
      </c>
      <c r="B967" s="3">
        <v>1</v>
      </c>
      <c r="C967" s="3">
        <v>4</v>
      </c>
      <c r="D967" s="3">
        <v>0.5</v>
      </c>
      <c r="E967" s="3">
        <v>-1.42485155E-2</v>
      </c>
      <c r="F967" s="3">
        <v>3.3189835319052999E-3</v>
      </c>
    </row>
    <row r="968" spans="1:6" x14ac:dyDescent="0.45">
      <c r="A968" s="3">
        <v>2</v>
      </c>
      <c r="B968" s="3">
        <v>1</v>
      </c>
      <c r="C968" s="3">
        <v>4</v>
      </c>
      <c r="D968" s="3">
        <v>1.5</v>
      </c>
      <c r="E968" s="3">
        <v>-9.6232560000000002E-3</v>
      </c>
      <c r="F968" s="3">
        <v>3.4420487852204001E-3</v>
      </c>
    </row>
    <row r="969" spans="1:6" x14ac:dyDescent="0.45">
      <c r="A969" s="3">
        <v>2</v>
      </c>
      <c r="B969" s="3">
        <v>1</v>
      </c>
      <c r="C969" s="3">
        <v>4</v>
      </c>
      <c r="D969" s="3">
        <v>2.5</v>
      </c>
      <c r="E969" s="3">
        <v>-1.5713067E-3</v>
      </c>
      <c r="F969" s="3">
        <v>3.7169769286659999E-3</v>
      </c>
    </row>
    <row r="970" spans="1:6" x14ac:dyDescent="0.45">
      <c r="A970" s="3">
        <v>2</v>
      </c>
      <c r="B970" s="3">
        <v>1</v>
      </c>
      <c r="C970" s="3">
        <v>4</v>
      </c>
      <c r="D970" s="3">
        <v>3.5</v>
      </c>
      <c r="E970" s="3">
        <v>-1.0723447000000001E-2</v>
      </c>
      <c r="F970" s="3">
        <v>4.0584240399532999E-3</v>
      </c>
    </row>
    <row r="971" spans="1:6" x14ac:dyDescent="0.45">
      <c r="A971" s="3">
        <v>2</v>
      </c>
      <c r="B971" s="3">
        <v>1</v>
      </c>
      <c r="C971" s="3">
        <v>4</v>
      </c>
      <c r="D971" s="3">
        <v>4.5</v>
      </c>
      <c r="E971" s="3">
        <v>-5.8153120000000004E-3</v>
      </c>
      <c r="F971" s="3">
        <v>4.5615173184295997E-3</v>
      </c>
    </row>
    <row r="972" spans="1:6" x14ac:dyDescent="0.45">
      <c r="A972" s="3">
        <v>3</v>
      </c>
      <c r="B972" s="3">
        <v>0</v>
      </c>
      <c r="C972" s="3">
        <v>-4.5</v>
      </c>
      <c r="D972" s="3">
        <v>-4</v>
      </c>
      <c r="E972" s="3">
        <v>-2.8777771999999998E-3</v>
      </c>
      <c r="F972" s="3">
        <v>4.6285615489728002E-3</v>
      </c>
    </row>
    <row r="973" spans="1:6" x14ac:dyDescent="0.45">
      <c r="A973" s="3">
        <v>3</v>
      </c>
      <c r="B973" s="3">
        <v>0</v>
      </c>
      <c r="C973" s="3">
        <v>-4.5</v>
      </c>
      <c r="D973" s="3">
        <v>-3</v>
      </c>
      <c r="E973" s="3">
        <v>-2.8712268E-3</v>
      </c>
      <c r="F973" s="3">
        <v>4.2629470709040001E-3</v>
      </c>
    </row>
    <row r="974" spans="1:6" x14ac:dyDescent="0.45">
      <c r="A974" s="3">
        <v>3</v>
      </c>
      <c r="B974" s="3">
        <v>0</v>
      </c>
      <c r="C974" s="3">
        <v>-4.5</v>
      </c>
      <c r="D974" s="3">
        <v>-2</v>
      </c>
      <c r="E974" s="3">
        <v>2.8266675999999999E-4</v>
      </c>
      <c r="F974" s="3">
        <v>3.9586440359436004E-3</v>
      </c>
    </row>
    <row r="975" spans="1:6" x14ac:dyDescent="0.45">
      <c r="A975" s="3">
        <v>3</v>
      </c>
      <c r="B975" s="3">
        <v>0</v>
      </c>
      <c r="C975" s="3">
        <v>-4.5</v>
      </c>
      <c r="D975" s="3">
        <v>-1</v>
      </c>
      <c r="E975" s="3">
        <v>-7.9547049999999994E-3</v>
      </c>
      <c r="F975" s="3">
        <v>3.8420329539841E-3</v>
      </c>
    </row>
    <row r="976" spans="1:6" x14ac:dyDescent="0.45">
      <c r="A976" s="3">
        <v>3</v>
      </c>
      <c r="B976" s="3">
        <v>0</v>
      </c>
      <c r="C976" s="3">
        <v>-4.5</v>
      </c>
      <c r="D976" s="3">
        <v>0</v>
      </c>
      <c r="E976" s="3">
        <v>-1.8126094999999999E-3</v>
      </c>
      <c r="F976" s="3">
        <v>3.8285385694960998E-3</v>
      </c>
    </row>
    <row r="977" spans="1:6" x14ac:dyDescent="0.45">
      <c r="A977" s="3">
        <v>3</v>
      </c>
      <c r="B977" s="3">
        <v>0</v>
      </c>
      <c r="C977" s="3">
        <v>-4.5</v>
      </c>
      <c r="D977" s="3">
        <v>1</v>
      </c>
      <c r="E977" s="3">
        <v>-1.9433442999999999E-3</v>
      </c>
      <c r="F977" s="3">
        <v>3.8612537178362E-3</v>
      </c>
    </row>
    <row r="978" spans="1:6" x14ac:dyDescent="0.45">
      <c r="A978" s="3">
        <v>3</v>
      </c>
      <c r="B978" s="3">
        <v>0</v>
      </c>
      <c r="C978" s="3">
        <v>-4.5</v>
      </c>
      <c r="D978" s="3">
        <v>2</v>
      </c>
      <c r="E978" s="3">
        <v>7.3755149999999998E-4</v>
      </c>
      <c r="F978" s="3">
        <v>4.0057634925270997E-3</v>
      </c>
    </row>
    <row r="979" spans="1:6" x14ac:dyDescent="0.45">
      <c r="A979" s="3">
        <v>3</v>
      </c>
      <c r="B979" s="3">
        <v>0</v>
      </c>
      <c r="C979" s="3">
        <v>-4.5</v>
      </c>
      <c r="D979" s="3">
        <v>3</v>
      </c>
      <c r="E979" s="3">
        <v>-3.2438357999999999E-4</v>
      </c>
      <c r="F979" s="3">
        <v>4.3242050366961004E-3</v>
      </c>
    </row>
    <row r="980" spans="1:6" x14ac:dyDescent="0.45">
      <c r="A980" s="3">
        <v>3</v>
      </c>
      <c r="B980" s="3">
        <v>0</v>
      </c>
      <c r="C980" s="3">
        <v>-4.5</v>
      </c>
      <c r="D980" s="3">
        <v>4</v>
      </c>
      <c r="E980" s="3">
        <v>-2.3103158000000001E-3</v>
      </c>
      <c r="F980" s="3">
        <v>4.6981636780736996E-3</v>
      </c>
    </row>
    <row r="981" spans="1:6" x14ac:dyDescent="0.45">
      <c r="A981" s="3">
        <v>3</v>
      </c>
      <c r="B981" s="3">
        <v>0</v>
      </c>
      <c r="C981" s="3">
        <v>-3.5</v>
      </c>
      <c r="D981" s="3">
        <v>-4</v>
      </c>
      <c r="E981" s="3">
        <v>-2.0885468E-3</v>
      </c>
      <c r="F981" s="3">
        <v>4.0780211865484002E-3</v>
      </c>
    </row>
    <row r="982" spans="1:6" x14ac:dyDescent="0.45">
      <c r="A982" s="3">
        <v>3</v>
      </c>
      <c r="B982" s="3">
        <v>0</v>
      </c>
      <c r="C982" s="3">
        <v>-3.5</v>
      </c>
      <c r="D982" s="3">
        <v>-3</v>
      </c>
      <c r="E982" s="3">
        <v>-5.2957055000000001E-3</v>
      </c>
      <c r="F982" s="3">
        <v>3.7801300979822998E-3</v>
      </c>
    </row>
    <row r="983" spans="1:6" x14ac:dyDescent="0.45">
      <c r="A983" s="3">
        <v>3</v>
      </c>
      <c r="B983" s="3">
        <v>0</v>
      </c>
      <c r="C983" s="3">
        <v>-3.5</v>
      </c>
      <c r="D983" s="3">
        <v>-2</v>
      </c>
      <c r="E983" s="3">
        <v>-2.2409460000000002E-3</v>
      </c>
      <c r="F983" s="3">
        <v>3.5219289773127998E-3</v>
      </c>
    </row>
    <row r="984" spans="1:6" x14ac:dyDescent="0.45">
      <c r="A984" s="3">
        <v>3</v>
      </c>
      <c r="B984" s="3">
        <v>0</v>
      </c>
      <c r="C984" s="3">
        <v>-3.5</v>
      </c>
      <c r="D984" s="3">
        <v>-1</v>
      </c>
      <c r="E984" s="3">
        <v>1.9824468E-3</v>
      </c>
      <c r="F984" s="3">
        <v>3.4194250566130999E-3</v>
      </c>
    </row>
    <row r="985" spans="1:6" x14ac:dyDescent="0.45">
      <c r="A985" s="3">
        <v>3</v>
      </c>
      <c r="B985" s="3">
        <v>0</v>
      </c>
      <c r="C985" s="3">
        <v>-3.5</v>
      </c>
      <c r="D985" s="3">
        <v>0</v>
      </c>
      <c r="E985" s="3">
        <v>4.4752413E-4</v>
      </c>
      <c r="F985" s="3">
        <v>3.4140676697794999E-3</v>
      </c>
    </row>
    <row r="986" spans="1:6" x14ac:dyDescent="0.45">
      <c r="A986" s="3">
        <v>3</v>
      </c>
      <c r="B986" s="3">
        <v>0</v>
      </c>
      <c r="C986" s="3">
        <v>-3.5</v>
      </c>
      <c r="D986" s="3">
        <v>1</v>
      </c>
      <c r="E986" s="3">
        <v>-9.7864159999999992E-4</v>
      </c>
      <c r="F986" s="3">
        <v>3.4362513596040002E-3</v>
      </c>
    </row>
    <row r="987" spans="1:6" x14ac:dyDescent="0.45">
      <c r="A987" s="3">
        <v>3</v>
      </c>
      <c r="B987" s="3">
        <v>0</v>
      </c>
      <c r="C987" s="3">
        <v>-3.5</v>
      </c>
      <c r="D987" s="3">
        <v>2</v>
      </c>
      <c r="E987" s="3">
        <v>-5.1625967E-3</v>
      </c>
      <c r="F987" s="3">
        <v>3.5649483146343E-3</v>
      </c>
    </row>
    <row r="988" spans="1:6" x14ac:dyDescent="0.45">
      <c r="A988" s="3">
        <v>3</v>
      </c>
      <c r="B988" s="3">
        <v>0</v>
      </c>
      <c r="C988" s="3">
        <v>-3.5</v>
      </c>
      <c r="D988" s="3">
        <v>3</v>
      </c>
      <c r="E988" s="3">
        <v>8.3942803999999998E-4</v>
      </c>
      <c r="F988" s="3">
        <v>3.8546344864608998E-3</v>
      </c>
    </row>
    <row r="989" spans="1:6" x14ac:dyDescent="0.45">
      <c r="A989" s="3">
        <v>3</v>
      </c>
      <c r="B989" s="3">
        <v>0</v>
      </c>
      <c r="C989" s="3">
        <v>-3.5</v>
      </c>
      <c r="D989" s="3">
        <v>4</v>
      </c>
      <c r="E989" s="3">
        <v>-1.3546363999999999E-3</v>
      </c>
      <c r="F989" s="3">
        <v>4.1721620923994996E-3</v>
      </c>
    </row>
    <row r="990" spans="1:6" x14ac:dyDescent="0.45">
      <c r="A990" s="3">
        <v>3</v>
      </c>
      <c r="B990" s="3">
        <v>0</v>
      </c>
      <c r="C990" s="3">
        <v>-2.5</v>
      </c>
      <c r="D990" s="3">
        <v>-4</v>
      </c>
      <c r="E990" s="3">
        <v>-5.0761364000000003E-3</v>
      </c>
      <c r="F990" s="3">
        <v>3.7333693285207998E-3</v>
      </c>
    </row>
    <row r="991" spans="1:6" x14ac:dyDescent="0.45">
      <c r="A991" s="3">
        <v>3</v>
      </c>
      <c r="B991" s="3">
        <v>0</v>
      </c>
      <c r="C991" s="3">
        <v>-2.5</v>
      </c>
      <c r="D991" s="3">
        <v>-3</v>
      </c>
      <c r="E991" s="3">
        <v>-3.2128412000000002E-3</v>
      </c>
      <c r="F991" s="3">
        <v>3.4495899974262001E-3</v>
      </c>
    </row>
    <row r="992" spans="1:6" x14ac:dyDescent="0.45">
      <c r="A992" s="3">
        <v>3</v>
      </c>
      <c r="B992" s="3">
        <v>0</v>
      </c>
      <c r="C992" s="3">
        <v>-2.5</v>
      </c>
      <c r="D992" s="3">
        <v>-2</v>
      </c>
      <c r="E992" s="3">
        <v>-6.5156724000000003E-3</v>
      </c>
      <c r="F992" s="3">
        <v>3.2299658378112002E-3</v>
      </c>
    </row>
    <row r="993" spans="1:6" x14ac:dyDescent="0.45">
      <c r="A993" s="3">
        <v>3</v>
      </c>
      <c r="B993" s="3">
        <v>0</v>
      </c>
      <c r="C993" s="3">
        <v>-2.5</v>
      </c>
      <c r="D993" s="3">
        <v>-1</v>
      </c>
      <c r="E993" s="3">
        <v>-6.5551604999999999E-4</v>
      </c>
      <c r="F993" s="3">
        <v>3.0920183706510001E-3</v>
      </c>
    </row>
    <row r="994" spans="1:6" x14ac:dyDescent="0.45">
      <c r="A994" s="3">
        <v>3</v>
      </c>
      <c r="B994" s="3">
        <v>0</v>
      </c>
      <c r="C994" s="3">
        <v>-2.5</v>
      </c>
      <c r="D994" s="3">
        <v>0</v>
      </c>
      <c r="E994" s="3">
        <v>-3.4454252999999999E-3</v>
      </c>
      <c r="F994" s="3">
        <v>3.1565963524393002E-3</v>
      </c>
    </row>
    <row r="995" spans="1:6" x14ac:dyDescent="0.45">
      <c r="A995" s="3">
        <v>3</v>
      </c>
      <c r="B995" s="3">
        <v>0</v>
      </c>
      <c r="C995" s="3">
        <v>-2.5</v>
      </c>
      <c r="D995" s="3">
        <v>1</v>
      </c>
      <c r="E995" s="3">
        <v>-2.4657607999999998E-3</v>
      </c>
      <c r="F995" s="3">
        <v>3.1231582880197001E-3</v>
      </c>
    </row>
    <row r="996" spans="1:6" x14ac:dyDescent="0.45">
      <c r="A996" s="3">
        <v>3</v>
      </c>
      <c r="B996" s="3">
        <v>0</v>
      </c>
      <c r="C996" s="3">
        <v>-2.5</v>
      </c>
      <c r="D996" s="3">
        <v>2</v>
      </c>
      <c r="E996" s="3">
        <v>4.1543654999999999E-3</v>
      </c>
      <c r="F996" s="3">
        <v>3.2696583266956999E-3</v>
      </c>
    </row>
    <row r="997" spans="1:6" x14ac:dyDescent="0.45">
      <c r="A997" s="3">
        <v>3</v>
      </c>
      <c r="B997" s="3">
        <v>0</v>
      </c>
      <c r="C997" s="3">
        <v>-2.5</v>
      </c>
      <c r="D997" s="3">
        <v>3</v>
      </c>
      <c r="E997" s="3">
        <v>-3.4993020000000001E-3</v>
      </c>
      <c r="F997" s="3">
        <v>3.5219270590311999E-3</v>
      </c>
    </row>
    <row r="998" spans="1:6" x14ac:dyDescent="0.45">
      <c r="A998" s="3">
        <v>3</v>
      </c>
      <c r="B998" s="3">
        <v>0</v>
      </c>
      <c r="C998" s="3">
        <v>-2.5</v>
      </c>
      <c r="D998" s="3">
        <v>4</v>
      </c>
      <c r="E998" s="3">
        <v>-3.4193409999999998E-5</v>
      </c>
      <c r="F998" s="3">
        <v>3.8296868601703001E-3</v>
      </c>
    </row>
    <row r="999" spans="1:6" x14ac:dyDescent="0.45">
      <c r="A999" s="3">
        <v>3</v>
      </c>
      <c r="B999" s="3">
        <v>0</v>
      </c>
      <c r="C999" s="3">
        <v>-1.5</v>
      </c>
      <c r="D999" s="3">
        <v>-4</v>
      </c>
      <c r="E999" s="3">
        <v>-1.0186594E-3</v>
      </c>
      <c r="F999" s="3">
        <v>3.4910631245207002E-3</v>
      </c>
    </row>
    <row r="1000" spans="1:6" x14ac:dyDescent="0.45">
      <c r="A1000" s="3">
        <v>3</v>
      </c>
      <c r="B1000" s="3">
        <v>0</v>
      </c>
      <c r="C1000" s="3">
        <v>-1.5</v>
      </c>
      <c r="D1000" s="3">
        <v>-3</v>
      </c>
      <c r="E1000" s="3">
        <v>-4.528944E-3</v>
      </c>
      <c r="F1000" s="3">
        <v>3.2269394197983001E-3</v>
      </c>
    </row>
    <row r="1001" spans="1:6" x14ac:dyDescent="0.45">
      <c r="A1001" s="3">
        <v>3</v>
      </c>
      <c r="B1001" s="3">
        <v>0</v>
      </c>
      <c r="C1001" s="3">
        <v>-1.5</v>
      </c>
      <c r="D1001" s="3">
        <v>-2</v>
      </c>
      <c r="E1001" s="3">
        <v>-1.8317922999999999E-3</v>
      </c>
      <c r="F1001" s="3">
        <v>3.0150532295761998E-3</v>
      </c>
    </row>
    <row r="1002" spans="1:6" x14ac:dyDescent="0.45">
      <c r="A1002" s="3">
        <v>3</v>
      </c>
      <c r="B1002" s="3">
        <v>0</v>
      </c>
      <c r="C1002" s="3">
        <v>-1.5</v>
      </c>
      <c r="D1002" s="3">
        <v>-1</v>
      </c>
      <c r="E1002" s="3">
        <v>-2.1334094999999999E-3</v>
      </c>
      <c r="F1002" s="3">
        <v>2.8565105835051002E-3</v>
      </c>
    </row>
    <row r="1003" spans="1:6" x14ac:dyDescent="0.45">
      <c r="A1003" s="3">
        <v>3</v>
      </c>
      <c r="B1003" s="3">
        <v>0</v>
      </c>
      <c r="C1003" s="3">
        <v>-1.5</v>
      </c>
      <c r="D1003" s="3">
        <v>1</v>
      </c>
      <c r="E1003" s="3">
        <v>-5.8311459999999997E-3</v>
      </c>
      <c r="F1003" s="3">
        <v>2.8890078019096002E-3</v>
      </c>
    </row>
    <row r="1004" spans="1:6" x14ac:dyDescent="0.45">
      <c r="A1004" s="3">
        <v>3</v>
      </c>
      <c r="B1004" s="3">
        <v>0</v>
      </c>
      <c r="C1004" s="3">
        <v>-1.5</v>
      </c>
      <c r="D1004" s="3">
        <v>2</v>
      </c>
      <c r="E1004" s="3">
        <v>9.4440880000000004E-4</v>
      </c>
      <c r="F1004" s="3">
        <v>3.0677836533928998E-3</v>
      </c>
    </row>
    <row r="1005" spans="1:6" x14ac:dyDescent="0.45">
      <c r="A1005" s="3">
        <v>3</v>
      </c>
      <c r="B1005" s="3">
        <v>0</v>
      </c>
      <c r="C1005" s="3">
        <v>-1.5</v>
      </c>
      <c r="D1005" s="3">
        <v>3</v>
      </c>
      <c r="E1005" s="3">
        <v>1.2901967E-3</v>
      </c>
      <c r="F1005" s="3">
        <v>3.3053475313870001E-3</v>
      </c>
    </row>
    <row r="1006" spans="1:6" x14ac:dyDescent="0.45">
      <c r="A1006" s="3">
        <v>3</v>
      </c>
      <c r="B1006" s="3">
        <v>0</v>
      </c>
      <c r="C1006" s="3">
        <v>-1.5</v>
      </c>
      <c r="D1006" s="3">
        <v>4</v>
      </c>
      <c r="E1006" s="3">
        <v>-4.2101193999999998E-4</v>
      </c>
      <c r="F1006" s="3">
        <v>3.5948360353657998E-3</v>
      </c>
    </row>
    <row r="1007" spans="1:6" x14ac:dyDescent="0.45">
      <c r="A1007" s="3">
        <v>3</v>
      </c>
      <c r="B1007" s="3">
        <v>0</v>
      </c>
      <c r="C1007" s="3">
        <v>-0.5</v>
      </c>
      <c r="D1007" s="3">
        <v>-4</v>
      </c>
      <c r="E1007" s="3">
        <v>-2.9113882000000001E-3</v>
      </c>
      <c r="F1007" s="3">
        <v>3.3884762956273001E-3</v>
      </c>
    </row>
    <row r="1008" spans="1:6" x14ac:dyDescent="0.45">
      <c r="A1008" s="3">
        <v>3</v>
      </c>
      <c r="B1008" s="3">
        <v>0</v>
      </c>
      <c r="C1008" s="3">
        <v>-0.5</v>
      </c>
      <c r="D1008" s="3">
        <v>-3</v>
      </c>
      <c r="E1008" s="3">
        <v>-8.6136074999999996E-4</v>
      </c>
      <c r="F1008" s="3">
        <v>3.1348328102192E-3</v>
      </c>
    </row>
    <row r="1009" spans="1:6" x14ac:dyDescent="0.45">
      <c r="A1009" s="3">
        <v>3</v>
      </c>
      <c r="B1009" s="3">
        <v>0</v>
      </c>
      <c r="C1009" s="3">
        <v>-0.5</v>
      </c>
      <c r="D1009" s="3">
        <v>-2</v>
      </c>
      <c r="E1009" s="3">
        <v>-4.0982477E-3</v>
      </c>
      <c r="F1009" s="3">
        <v>2.9325888121954002E-3</v>
      </c>
    </row>
    <row r="1010" spans="1:6" x14ac:dyDescent="0.45">
      <c r="A1010" s="3">
        <v>3</v>
      </c>
      <c r="B1010" s="3">
        <v>0</v>
      </c>
      <c r="C1010" s="3">
        <v>-0.5</v>
      </c>
      <c r="D1010" s="3">
        <v>-1</v>
      </c>
      <c r="E1010" s="3">
        <v>-7.8062379999999998E-4</v>
      </c>
      <c r="F1010" s="3">
        <v>2.813962487536E-3</v>
      </c>
    </row>
    <row r="1011" spans="1:6" x14ac:dyDescent="0.45">
      <c r="A1011" s="3">
        <v>3</v>
      </c>
      <c r="B1011" s="3">
        <v>0</v>
      </c>
      <c r="C1011" s="3">
        <v>-0.5</v>
      </c>
      <c r="D1011" s="3">
        <v>0</v>
      </c>
      <c r="E1011" s="3">
        <v>-5.0578754999999996E-3</v>
      </c>
      <c r="F1011" s="3">
        <v>2.9074651271831999E-3</v>
      </c>
    </row>
    <row r="1012" spans="1:6" x14ac:dyDescent="0.45">
      <c r="A1012" s="3">
        <v>3</v>
      </c>
      <c r="B1012" s="3">
        <v>0</v>
      </c>
      <c r="C1012" s="3">
        <v>-0.5</v>
      </c>
      <c r="D1012" s="3">
        <v>1</v>
      </c>
      <c r="E1012" s="3">
        <v>1.6199347E-3</v>
      </c>
      <c r="F1012" s="3">
        <v>2.8474742647803999E-3</v>
      </c>
    </row>
    <row r="1013" spans="1:6" x14ac:dyDescent="0.45">
      <c r="A1013" s="3">
        <v>3</v>
      </c>
      <c r="B1013" s="3">
        <v>0</v>
      </c>
      <c r="C1013" s="3">
        <v>-0.5</v>
      </c>
      <c r="D1013" s="3">
        <v>2</v>
      </c>
      <c r="E1013" s="3">
        <v>3.7069693999999999E-4</v>
      </c>
      <c r="F1013" s="3">
        <v>2.9968880197427002E-3</v>
      </c>
    </row>
    <row r="1014" spans="1:6" x14ac:dyDescent="0.45">
      <c r="A1014" s="3">
        <v>3</v>
      </c>
      <c r="B1014" s="3">
        <v>0</v>
      </c>
      <c r="C1014" s="3">
        <v>-0.5</v>
      </c>
      <c r="D1014" s="3">
        <v>3</v>
      </c>
      <c r="E1014" s="3">
        <v>-7.4577280000000003E-3</v>
      </c>
      <c r="F1014" s="3">
        <v>3.2319860048947999E-3</v>
      </c>
    </row>
    <row r="1015" spans="1:6" x14ac:dyDescent="0.45">
      <c r="A1015" s="3">
        <v>3</v>
      </c>
      <c r="B1015" s="3">
        <v>0</v>
      </c>
      <c r="C1015" s="3">
        <v>-0.5</v>
      </c>
      <c r="D1015" s="3">
        <v>4</v>
      </c>
      <c r="E1015" s="3">
        <v>-3.4425266000000002E-3</v>
      </c>
      <c r="F1015" s="3">
        <v>3.5064906606276998E-3</v>
      </c>
    </row>
    <row r="1016" spans="1:6" x14ac:dyDescent="0.45">
      <c r="A1016" s="3">
        <v>3</v>
      </c>
      <c r="B1016" s="3">
        <v>0</v>
      </c>
      <c r="C1016" s="3">
        <v>0.5</v>
      </c>
      <c r="D1016" s="3">
        <v>-4</v>
      </c>
      <c r="E1016" s="3">
        <v>-5.143501E-3</v>
      </c>
      <c r="F1016" s="3">
        <v>3.3587174899760998E-3</v>
      </c>
    </row>
    <row r="1017" spans="1:6" x14ac:dyDescent="0.45">
      <c r="A1017" s="3">
        <v>3</v>
      </c>
      <c r="B1017" s="3">
        <v>0</v>
      </c>
      <c r="C1017" s="3">
        <v>0.5</v>
      </c>
      <c r="D1017" s="3">
        <v>-3</v>
      </c>
      <c r="E1017" s="3">
        <v>-4.1589154999999997E-3</v>
      </c>
      <c r="F1017" s="3">
        <v>3.1136703638886998E-3</v>
      </c>
    </row>
    <row r="1018" spans="1:6" x14ac:dyDescent="0.45">
      <c r="A1018" s="3">
        <v>3</v>
      </c>
      <c r="B1018" s="3">
        <v>0</v>
      </c>
      <c r="C1018" s="3">
        <v>0.5</v>
      </c>
      <c r="D1018" s="3">
        <v>-2</v>
      </c>
      <c r="E1018" s="3">
        <v>-2.5607861999999999E-3</v>
      </c>
      <c r="F1018" s="3">
        <v>2.9099469909674002E-3</v>
      </c>
    </row>
    <row r="1019" spans="1:6" x14ac:dyDescent="0.45">
      <c r="A1019" s="3">
        <v>3</v>
      </c>
      <c r="B1019" s="3">
        <v>0</v>
      </c>
      <c r="C1019" s="3">
        <v>0.5</v>
      </c>
      <c r="D1019" s="3">
        <v>-1</v>
      </c>
      <c r="E1019" s="3">
        <v>-4.2836690000000004E-3</v>
      </c>
      <c r="F1019" s="3">
        <v>2.7905014372546998E-3</v>
      </c>
    </row>
    <row r="1020" spans="1:6" x14ac:dyDescent="0.45">
      <c r="A1020" s="3">
        <v>3</v>
      </c>
      <c r="B1020" s="3">
        <v>0</v>
      </c>
      <c r="C1020" s="3">
        <v>0.5</v>
      </c>
      <c r="D1020" s="3">
        <v>0</v>
      </c>
      <c r="E1020" s="3">
        <v>5.3211749999999998E-4</v>
      </c>
      <c r="F1020" s="3">
        <v>2.8980277216617001E-3</v>
      </c>
    </row>
    <row r="1021" spans="1:6" x14ac:dyDescent="0.45">
      <c r="A1021" s="3">
        <v>3</v>
      </c>
      <c r="B1021" s="3">
        <v>0</v>
      </c>
      <c r="C1021" s="3">
        <v>0.5</v>
      </c>
      <c r="D1021" s="3">
        <v>1</v>
      </c>
      <c r="E1021" s="3">
        <v>-2.5364156E-3</v>
      </c>
      <c r="F1021" s="3">
        <v>2.8249307535722998E-3</v>
      </c>
    </row>
    <row r="1022" spans="1:6" x14ac:dyDescent="0.45">
      <c r="A1022" s="3">
        <v>3</v>
      </c>
      <c r="B1022" s="3">
        <v>0</v>
      </c>
      <c r="C1022" s="3">
        <v>0.5</v>
      </c>
      <c r="D1022" s="3">
        <v>2</v>
      </c>
      <c r="E1022" s="3">
        <v>-3.4821181999999998E-3</v>
      </c>
      <c r="F1022" s="3">
        <v>2.9672984780068001E-3</v>
      </c>
    </row>
    <row r="1023" spans="1:6" x14ac:dyDescent="0.45">
      <c r="A1023" s="3">
        <v>3</v>
      </c>
      <c r="B1023" s="3">
        <v>0</v>
      </c>
      <c r="C1023" s="3">
        <v>0.5</v>
      </c>
      <c r="D1023" s="3">
        <v>3</v>
      </c>
      <c r="E1023" s="3">
        <v>1.6619915E-3</v>
      </c>
      <c r="F1023" s="3">
        <v>3.1977327609565001E-3</v>
      </c>
    </row>
    <row r="1024" spans="1:6" x14ac:dyDescent="0.45">
      <c r="A1024" s="3">
        <v>3</v>
      </c>
      <c r="B1024" s="3">
        <v>0</v>
      </c>
      <c r="C1024" s="3">
        <v>0.5</v>
      </c>
      <c r="D1024" s="3">
        <v>4</v>
      </c>
      <c r="E1024" s="3">
        <v>-6.7393836E-3</v>
      </c>
      <c r="F1024" s="3">
        <v>3.4847182817712998E-3</v>
      </c>
    </row>
    <row r="1025" spans="1:6" x14ac:dyDescent="0.45">
      <c r="A1025" s="3">
        <v>3</v>
      </c>
      <c r="B1025" s="3">
        <v>0</v>
      </c>
      <c r="C1025" s="3">
        <v>1.5</v>
      </c>
      <c r="D1025" s="3">
        <v>-4</v>
      </c>
      <c r="E1025" s="3">
        <v>-7.2853939999999997E-3</v>
      </c>
      <c r="F1025" s="3">
        <v>3.3906300373329999E-3</v>
      </c>
    </row>
    <row r="1026" spans="1:6" x14ac:dyDescent="0.45">
      <c r="A1026" s="3">
        <v>3</v>
      </c>
      <c r="B1026" s="3">
        <v>0</v>
      </c>
      <c r="C1026" s="3">
        <v>1.5</v>
      </c>
      <c r="D1026" s="3">
        <v>-3</v>
      </c>
      <c r="E1026" s="3">
        <v>-1.0903798999999999E-3</v>
      </c>
      <c r="F1026" s="3">
        <v>3.1407121785543002E-3</v>
      </c>
    </row>
    <row r="1027" spans="1:6" x14ac:dyDescent="0.45">
      <c r="A1027" s="3">
        <v>3</v>
      </c>
      <c r="B1027" s="3">
        <v>0</v>
      </c>
      <c r="C1027" s="3">
        <v>1.5</v>
      </c>
      <c r="D1027" s="3">
        <v>-2</v>
      </c>
      <c r="E1027" s="3">
        <v>-6.6812866999999996E-3</v>
      </c>
      <c r="F1027" s="3">
        <v>2.9414058580916999E-3</v>
      </c>
    </row>
    <row r="1028" spans="1:6" x14ac:dyDescent="0.45">
      <c r="A1028" s="3">
        <v>3</v>
      </c>
      <c r="B1028" s="3">
        <v>0</v>
      </c>
      <c r="C1028" s="3">
        <v>1.5</v>
      </c>
      <c r="D1028" s="3">
        <v>-1</v>
      </c>
      <c r="E1028" s="3">
        <v>-4.5766393000000001E-3</v>
      </c>
      <c r="F1028" s="3">
        <v>2.7830588790897998E-3</v>
      </c>
    </row>
    <row r="1029" spans="1:6" x14ac:dyDescent="0.45">
      <c r="A1029" s="3">
        <v>3</v>
      </c>
      <c r="B1029" s="3">
        <v>0</v>
      </c>
      <c r="C1029" s="3">
        <v>1.5</v>
      </c>
      <c r="D1029" s="3">
        <v>1</v>
      </c>
      <c r="E1029" s="3">
        <v>-7.7229770000000004E-4</v>
      </c>
      <c r="F1029" s="3">
        <v>2.8185138634797E-3</v>
      </c>
    </row>
    <row r="1030" spans="1:6" x14ac:dyDescent="0.45">
      <c r="A1030" s="3">
        <v>3</v>
      </c>
      <c r="B1030" s="3">
        <v>0</v>
      </c>
      <c r="C1030" s="3">
        <v>1.5</v>
      </c>
      <c r="D1030" s="3">
        <v>2</v>
      </c>
      <c r="E1030" s="3">
        <v>1.0047446999999999E-3</v>
      </c>
      <c r="F1030" s="3">
        <v>3.0046571337817999E-3</v>
      </c>
    </row>
    <row r="1031" spans="1:6" x14ac:dyDescent="0.45">
      <c r="A1031" s="3">
        <v>3</v>
      </c>
      <c r="B1031" s="3">
        <v>0</v>
      </c>
      <c r="C1031" s="3">
        <v>1.5</v>
      </c>
      <c r="D1031" s="3">
        <v>3</v>
      </c>
      <c r="E1031" s="3">
        <v>-1.5228027E-3</v>
      </c>
      <c r="F1031" s="3">
        <v>3.2424322761313998E-3</v>
      </c>
    </row>
    <row r="1032" spans="1:6" x14ac:dyDescent="0.45">
      <c r="A1032" s="3">
        <v>3</v>
      </c>
      <c r="B1032" s="3">
        <v>0</v>
      </c>
      <c r="C1032" s="3">
        <v>1.5</v>
      </c>
      <c r="D1032" s="3">
        <v>4</v>
      </c>
      <c r="E1032" s="3">
        <v>-1.1153304E-3</v>
      </c>
      <c r="F1032" s="3">
        <v>3.5429000292499001E-3</v>
      </c>
    </row>
    <row r="1033" spans="1:6" x14ac:dyDescent="0.45">
      <c r="A1033" s="3">
        <v>3</v>
      </c>
      <c r="B1033" s="3">
        <v>0</v>
      </c>
      <c r="C1033" s="3">
        <v>2.5</v>
      </c>
      <c r="D1033" s="3">
        <v>-4</v>
      </c>
      <c r="E1033" s="3">
        <v>-5.3097726999999997E-3</v>
      </c>
      <c r="F1033" s="3">
        <v>3.5754677942065002E-3</v>
      </c>
    </row>
    <row r="1034" spans="1:6" x14ac:dyDescent="0.45">
      <c r="A1034" s="3">
        <v>3</v>
      </c>
      <c r="B1034" s="3">
        <v>0</v>
      </c>
      <c r="C1034" s="3">
        <v>2.5</v>
      </c>
      <c r="D1034" s="3">
        <v>-3</v>
      </c>
      <c r="E1034" s="3">
        <v>2.3625816E-4</v>
      </c>
      <c r="F1034" s="3">
        <v>3.3141723394604999E-3</v>
      </c>
    </row>
    <row r="1035" spans="1:6" x14ac:dyDescent="0.45">
      <c r="A1035" s="3">
        <v>3</v>
      </c>
      <c r="B1035" s="3">
        <v>0</v>
      </c>
      <c r="C1035" s="3">
        <v>2.5</v>
      </c>
      <c r="D1035" s="3">
        <v>-2</v>
      </c>
      <c r="E1035" s="3">
        <v>1.2250602000000001E-3</v>
      </c>
      <c r="F1035" s="3">
        <v>3.1104996340604999E-3</v>
      </c>
    </row>
    <row r="1036" spans="1:6" x14ac:dyDescent="0.45">
      <c r="A1036" s="3">
        <v>3</v>
      </c>
      <c r="B1036" s="3">
        <v>0</v>
      </c>
      <c r="C1036" s="3">
        <v>2.5</v>
      </c>
      <c r="D1036" s="3">
        <v>-1</v>
      </c>
      <c r="E1036" s="3">
        <v>-1.2273486000000001E-3</v>
      </c>
      <c r="F1036" s="3">
        <v>2.9945943896994998E-3</v>
      </c>
    </row>
    <row r="1037" spans="1:6" x14ac:dyDescent="0.45">
      <c r="A1037" s="3">
        <v>3</v>
      </c>
      <c r="B1037" s="3">
        <v>0</v>
      </c>
      <c r="C1037" s="3">
        <v>2.5</v>
      </c>
      <c r="D1037" s="3">
        <v>0</v>
      </c>
      <c r="E1037" s="3">
        <v>4.4083719999999998E-4</v>
      </c>
      <c r="F1037" s="3">
        <v>3.0645624821335001E-3</v>
      </c>
    </row>
    <row r="1038" spans="1:6" x14ac:dyDescent="0.45">
      <c r="A1038" s="3">
        <v>3</v>
      </c>
      <c r="B1038" s="3">
        <v>0</v>
      </c>
      <c r="C1038" s="3">
        <v>2.5</v>
      </c>
      <c r="D1038" s="3">
        <v>1</v>
      </c>
      <c r="E1038" s="3">
        <v>-5.6991699999999999E-3</v>
      </c>
      <c r="F1038" s="3">
        <v>3.0164972997924E-3</v>
      </c>
    </row>
    <row r="1039" spans="1:6" x14ac:dyDescent="0.45">
      <c r="A1039" s="3">
        <v>3</v>
      </c>
      <c r="B1039" s="3">
        <v>0</v>
      </c>
      <c r="C1039" s="3">
        <v>2.5</v>
      </c>
      <c r="D1039" s="3">
        <v>2</v>
      </c>
      <c r="E1039" s="3">
        <v>1.2173143E-3</v>
      </c>
      <c r="F1039" s="3">
        <v>3.1806958723201001E-3</v>
      </c>
    </row>
    <row r="1040" spans="1:6" x14ac:dyDescent="0.45">
      <c r="A1040" s="3">
        <v>3</v>
      </c>
      <c r="B1040" s="3">
        <v>0</v>
      </c>
      <c r="C1040" s="3">
        <v>2.5</v>
      </c>
      <c r="D1040" s="3">
        <v>3</v>
      </c>
      <c r="E1040" s="3">
        <v>-6.0376123000000002E-4</v>
      </c>
      <c r="F1040" s="3">
        <v>3.4360040924673999E-3</v>
      </c>
    </row>
    <row r="1041" spans="1:6" x14ac:dyDescent="0.45">
      <c r="A1041" s="3">
        <v>3</v>
      </c>
      <c r="B1041" s="3">
        <v>0</v>
      </c>
      <c r="C1041" s="3">
        <v>2.5</v>
      </c>
      <c r="D1041" s="3">
        <v>4</v>
      </c>
      <c r="E1041" s="3">
        <v>-4.1242659999999997E-3</v>
      </c>
      <c r="F1041" s="3">
        <v>3.7464801206159E-3</v>
      </c>
    </row>
    <row r="1042" spans="1:6" x14ac:dyDescent="0.45">
      <c r="A1042" s="3">
        <v>3</v>
      </c>
      <c r="B1042" s="3">
        <v>0</v>
      </c>
      <c r="C1042" s="3">
        <v>3.5</v>
      </c>
      <c r="D1042" s="3">
        <v>-4</v>
      </c>
      <c r="E1042" s="3">
        <v>-3.1438344E-3</v>
      </c>
      <c r="F1042" s="3">
        <v>3.8543748992976002E-3</v>
      </c>
    </row>
    <row r="1043" spans="1:6" x14ac:dyDescent="0.45">
      <c r="A1043" s="3">
        <v>3</v>
      </c>
      <c r="B1043" s="3">
        <v>0</v>
      </c>
      <c r="C1043" s="3">
        <v>3.5</v>
      </c>
      <c r="D1043" s="3">
        <v>-3</v>
      </c>
      <c r="E1043" s="3">
        <v>-4.3261623999999999E-3</v>
      </c>
      <c r="F1043" s="3">
        <v>3.5852053921252001E-3</v>
      </c>
    </row>
    <row r="1044" spans="1:6" x14ac:dyDescent="0.45">
      <c r="A1044" s="3">
        <v>3</v>
      </c>
      <c r="B1044" s="3">
        <v>0</v>
      </c>
      <c r="C1044" s="3">
        <v>3.5</v>
      </c>
      <c r="D1044" s="3">
        <v>-2</v>
      </c>
      <c r="E1044" s="3">
        <v>-2.6187443000000002E-3</v>
      </c>
      <c r="F1044" s="3">
        <v>3.3606801128163999E-3</v>
      </c>
    </row>
    <row r="1045" spans="1:6" x14ac:dyDescent="0.45">
      <c r="A1045" s="3">
        <v>3</v>
      </c>
      <c r="B1045" s="3">
        <v>0</v>
      </c>
      <c r="C1045" s="3">
        <v>3.5</v>
      </c>
      <c r="D1045" s="3">
        <v>-1</v>
      </c>
      <c r="E1045" s="3">
        <v>-1.499872E-3</v>
      </c>
      <c r="F1045" s="3">
        <v>3.2627086539224002E-3</v>
      </c>
    </row>
    <row r="1046" spans="1:6" x14ac:dyDescent="0.45">
      <c r="A1046" s="3">
        <v>3</v>
      </c>
      <c r="B1046" s="3">
        <v>0</v>
      </c>
      <c r="C1046" s="3">
        <v>3.5</v>
      </c>
      <c r="D1046" s="3">
        <v>0</v>
      </c>
      <c r="E1046" s="3">
        <v>-6.1285599999999999E-3</v>
      </c>
      <c r="F1046" s="3">
        <v>3.2730144781501999E-3</v>
      </c>
    </row>
    <row r="1047" spans="1:6" x14ac:dyDescent="0.45">
      <c r="A1047" s="3">
        <v>3</v>
      </c>
      <c r="B1047" s="3">
        <v>0</v>
      </c>
      <c r="C1047" s="3">
        <v>3.5</v>
      </c>
      <c r="D1047" s="3">
        <v>1</v>
      </c>
      <c r="E1047" s="3">
        <v>-4.475471E-3</v>
      </c>
      <c r="F1047" s="3">
        <v>3.2967952771455998E-3</v>
      </c>
    </row>
    <row r="1048" spans="1:6" x14ac:dyDescent="0.45">
      <c r="A1048" s="3">
        <v>3</v>
      </c>
      <c r="B1048" s="3">
        <v>0</v>
      </c>
      <c r="C1048" s="3">
        <v>3.5</v>
      </c>
      <c r="D1048" s="3">
        <v>2</v>
      </c>
      <c r="E1048" s="3">
        <v>-7.8764170000000001E-3</v>
      </c>
      <c r="F1048" s="3">
        <v>3.4276255856455998E-3</v>
      </c>
    </row>
    <row r="1049" spans="1:6" x14ac:dyDescent="0.45">
      <c r="A1049" s="3">
        <v>3</v>
      </c>
      <c r="B1049" s="3">
        <v>0</v>
      </c>
      <c r="C1049" s="3">
        <v>3.5</v>
      </c>
      <c r="D1049" s="3">
        <v>3</v>
      </c>
      <c r="E1049" s="3">
        <v>1.9271028E-3</v>
      </c>
      <c r="F1049" s="3">
        <v>3.7091958479368E-3</v>
      </c>
    </row>
    <row r="1050" spans="1:6" x14ac:dyDescent="0.45">
      <c r="A1050" s="3">
        <v>3</v>
      </c>
      <c r="B1050" s="3">
        <v>0</v>
      </c>
      <c r="C1050" s="3">
        <v>3.5</v>
      </c>
      <c r="D1050" s="3">
        <v>4</v>
      </c>
      <c r="E1050" s="3">
        <v>-5.0324840000000003E-3</v>
      </c>
      <c r="F1050" s="3">
        <v>4.0491550920535996E-3</v>
      </c>
    </row>
    <row r="1051" spans="1:6" x14ac:dyDescent="0.45">
      <c r="A1051" s="3">
        <v>3</v>
      </c>
      <c r="B1051" s="3">
        <v>0</v>
      </c>
      <c r="C1051" s="3">
        <v>4.5</v>
      </c>
      <c r="D1051" s="3">
        <v>-4</v>
      </c>
      <c r="E1051" s="3">
        <v>-5.8865914999999998E-3</v>
      </c>
      <c r="F1051" s="3">
        <v>4.3064755421096997E-3</v>
      </c>
    </row>
    <row r="1052" spans="1:6" x14ac:dyDescent="0.45">
      <c r="A1052" s="3">
        <v>3</v>
      </c>
      <c r="B1052" s="3">
        <v>0</v>
      </c>
      <c r="C1052" s="3">
        <v>4.5</v>
      </c>
      <c r="D1052" s="3">
        <v>-3</v>
      </c>
      <c r="E1052" s="3">
        <v>-1.1074183000000001E-3</v>
      </c>
      <c r="F1052" s="3">
        <v>3.9823989244875003E-3</v>
      </c>
    </row>
    <row r="1053" spans="1:6" x14ac:dyDescent="0.45">
      <c r="A1053" s="3">
        <v>3</v>
      </c>
      <c r="B1053" s="3">
        <v>0</v>
      </c>
      <c r="C1053" s="3">
        <v>4.5</v>
      </c>
      <c r="D1053" s="3">
        <v>-2</v>
      </c>
      <c r="E1053" s="3">
        <v>7.7047300000000003E-4</v>
      </c>
      <c r="F1053" s="3">
        <v>3.7368092457921E-3</v>
      </c>
    </row>
    <row r="1054" spans="1:6" x14ac:dyDescent="0.45">
      <c r="A1054" s="3">
        <v>3</v>
      </c>
      <c r="B1054" s="3">
        <v>0</v>
      </c>
      <c r="C1054" s="3">
        <v>4.5</v>
      </c>
      <c r="D1054" s="3">
        <v>-1</v>
      </c>
      <c r="E1054" s="3">
        <v>-7.3288926000000003E-3</v>
      </c>
      <c r="F1054" s="3">
        <v>3.6308975297885998E-3</v>
      </c>
    </row>
    <row r="1055" spans="1:6" x14ac:dyDescent="0.45">
      <c r="A1055" s="3">
        <v>3</v>
      </c>
      <c r="B1055" s="3">
        <v>0</v>
      </c>
      <c r="C1055" s="3">
        <v>4.5</v>
      </c>
      <c r="D1055" s="3">
        <v>0</v>
      </c>
      <c r="E1055" s="3">
        <v>-2.0144626000000001E-3</v>
      </c>
      <c r="F1055" s="3">
        <v>3.6227246404078001E-3</v>
      </c>
    </row>
    <row r="1056" spans="1:6" x14ac:dyDescent="0.45">
      <c r="A1056" s="3">
        <v>3</v>
      </c>
      <c r="B1056" s="3">
        <v>0</v>
      </c>
      <c r="C1056" s="3">
        <v>4.5</v>
      </c>
      <c r="D1056" s="3">
        <v>1</v>
      </c>
      <c r="E1056" s="3">
        <v>3.5898343000000002E-3</v>
      </c>
      <c r="F1056" s="3">
        <v>3.6688233889475E-3</v>
      </c>
    </row>
    <row r="1057" spans="1:6" x14ac:dyDescent="0.45">
      <c r="A1057" s="3">
        <v>3</v>
      </c>
      <c r="B1057" s="3">
        <v>0</v>
      </c>
      <c r="C1057" s="3">
        <v>4.5</v>
      </c>
      <c r="D1057" s="3">
        <v>2</v>
      </c>
      <c r="E1057" s="3">
        <v>-6.2144762999999999E-4</v>
      </c>
      <c r="F1057" s="3">
        <v>3.8162404162036998E-3</v>
      </c>
    </row>
    <row r="1058" spans="1:6" x14ac:dyDescent="0.45">
      <c r="A1058" s="3">
        <v>3</v>
      </c>
      <c r="B1058" s="3">
        <v>0</v>
      </c>
      <c r="C1058" s="3">
        <v>4.5</v>
      </c>
      <c r="D1058" s="3">
        <v>3</v>
      </c>
      <c r="E1058" s="3">
        <v>-2.1270805000000001E-3</v>
      </c>
      <c r="F1058" s="3">
        <v>4.1514492583899004E-3</v>
      </c>
    </row>
    <row r="1059" spans="1:6" x14ac:dyDescent="0.45">
      <c r="A1059" s="3">
        <v>3</v>
      </c>
      <c r="B1059" s="3">
        <v>0</v>
      </c>
      <c r="C1059" s="3">
        <v>4.5</v>
      </c>
      <c r="D1059" s="3">
        <v>4</v>
      </c>
      <c r="E1059" s="3">
        <v>-6.7192366999999998E-3</v>
      </c>
      <c r="F1059" s="3">
        <v>4.5411252978064002E-3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6694F1-66BB-47BB-A863-BA7337DE5D5D}">
  <dimension ref="A1:I19"/>
  <sheetViews>
    <sheetView workbookViewId="0">
      <selection activeCell="G8" sqref="A1:XFD1048576"/>
    </sheetView>
  </sheetViews>
  <sheetFormatPr baseColWidth="10" defaultRowHeight="14.25" x14ac:dyDescent="0.45"/>
  <cols>
    <col min="1" max="1" width="15" style="3" bestFit="1" customWidth="1"/>
    <col min="2" max="2" width="11.73046875" style="3" bestFit="1" customWidth="1"/>
    <col min="3" max="3" width="11.33203125" style="3" bestFit="1" customWidth="1"/>
    <col min="4" max="4" width="10.73046875" style="3" bestFit="1" customWidth="1"/>
    <col min="5" max="16384" width="10.6640625" style="3"/>
  </cols>
  <sheetData>
    <row r="1" spans="1:9" x14ac:dyDescent="0.45">
      <c r="A1" s="2" t="s">
        <v>3</v>
      </c>
      <c r="B1" s="1" t="s">
        <v>0</v>
      </c>
      <c r="C1" s="1" t="s">
        <v>1</v>
      </c>
      <c r="D1" s="1" t="s">
        <v>2</v>
      </c>
    </row>
    <row r="2" spans="1:9" x14ac:dyDescent="0.45">
      <c r="B2" s="3">
        <v>0.11009173999999999</v>
      </c>
      <c r="C2" s="3">
        <v>3.641544E-2</v>
      </c>
      <c r="D2" s="3">
        <v>6.0747300000000004E-3</v>
      </c>
    </row>
    <row r="3" spans="1:9" x14ac:dyDescent="0.45">
      <c r="B3" s="3">
        <v>0.12844037</v>
      </c>
      <c r="C3" s="3">
        <v>2.4466160000000001E-2</v>
      </c>
      <c r="D3" s="3">
        <v>3.9745600000000002E-3</v>
      </c>
    </row>
    <row r="4" spans="1:9" x14ac:dyDescent="0.45">
      <c r="B4" s="3">
        <v>0.14678899000000001</v>
      </c>
      <c r="C4" s="3">
        <v>2.503565E-2</v>
      </c>
      <c r="D4" s="3">
        <v>2.9176200000000001E-3</v>
      </c>
    </row>
    <row r="5" spans="1:9" x14ac:dyDescent="0.45">
      <c r="B5" s="3">
        <v>0.16513760999999999</v>
      </c>
      <c r="C5" s="3">
        <v>2.2418980000000002E-2</v>
      </c>
      <c r="D5" s="3">
        <v>2.5821099999999999E-3</v>
      </c>
      <c r="G5" s="4"/>
      <c r="H5" s="4"/>
    </row>
    <row r="6" spans="1:9" x14ac:dyDescent="0.45">
      <c r="B6" s="3">
        <v>0.18348623999999999</v>
      </c>
      <c r="C6" s="3">
        <v>2.0080379999999998E-2</v>
      </c>
      <c r="D6" s="3">
        <v>2.0754599999999999E-3</v>
      </c>
      <c r="F6" s="4"/>
      <c r="G6" s="4"/>
      <c r="H6" s="4"/>
    </row>
    <row r="7" spans="1:9" x14ac:dyDescent="0.45">
      <c r="B7" s="3">
        <v>0.20183248600000001</v>
      </c>
      <c r="C7" s="3">
        <v>2.137288E-2</v>
      </c>
      <c r="D7" s="3">
        <v>2.0633800000000001E-3</v>
      </c>
      <c r="F7" s="4"/>
    </row>
    <row r="8" spans="1:9" x14ac:dyDescent="0.45">
      <c r="B8" s="3">
        <v>0.22018349000000001</v>
      </c>
      <c r="C8" s="3">
        <v>2.1171349999999999E-2</v>
      </c>
      <c r="D8" s="3">
        <v>2.3032500000000002E-3</v>
      </c>
    </row>
    <row r="9" spans="1:9" x14ac:dyDescent="0.45">
      <c r="B9" s="3">
        <v>0.23853210999999999</v>
      </c>
      <c r="C9" s="3">
        <v>2.4056190000000002E-2</v>
      </c>
      <c r="D9" s="3">
        <v>2.82504E-3</v>
      </c>
      <c r="F9" s="4"/>
    </row>
    <row r="10" spans="1:9" x14ac:dyDescent="0.45">
      <c r="F10" s="4"/>
    </row>
    <row r="11" spans="1:9" x14ac:dyDescent="0.45">
      <c r="A11" s="2" t="s">
        <v>4</v>
      </c>
      <c r="B11" s="1" t="s">
        <v>0</v>
      </c>
      <c r="C11" s="1" t="s">
        <v>1</v>
      </c>
      <c r="D11" s="1" t="s">
        <v>2</v>
      </c>
      <c r="I11" s="4"/>
    </row>
    <row r="12" spans="1:9" x14ac:dyDescent="0.45">
      <c r="B12" s="3">
        <v>0.11009173999999999</v>
      </c>
      <c r="C12" s="3">
        <v>1.325979E-2</v>
      </c>
      <c r="D12" s="3">
        <v>6.5304999999999998E-3</v>
      </c>
      <c r="I12" s="4"/>
    </row>
    <row r="13" spans="1:9" x14ac:dyDescent="0.45">
      <c r="B13" s="3">
        <v>0.12844037</v>
      </c>
      <c r="C13" s="3">
        <v>1.2674100000000001E-3</v>
      </c>
      <c r="D13" s="3">
        <v>3.7758800000000001E-3</v>
      </c>
    </row>
    <row r="14" spans="1:9" x14ac:dyDescent="0.45">
      <c r="B14" s="3">
        <v>0.14678899000000001</v>
      </c>
      <c r="C14" s="3">
        <v>-2.7034099999999998E-3</v>
      </c>
      <c r="D14" s="3">
        <v>2.80065E-3</v>
      </c>
    </row>
    <row r="15" spans="1:9" x14ac:dyDescent="0.45">
      <c r="B15" s="3">
        <v>0.16513760999999999</v>
      </c>
      <c r="C15" s="3">
        <v>-4.7321500000000001E-3</v>
      </c>
      <c r="D15" s="3">
        <v>2.29086E-3</v>
      </c>
    </row>
    <row r="16" spans="1:9" x14ac:dyDescent="0.45">
      <c r="B16" s="3">
        <v>0.18348623999999999</v>
      </c>
      <c r="C16" s="3">
        <v>-7.18244E-3</v>
      </c>
      <c r="D16" s="3">
        <v>1.9464899999999999E-3</v>
      </c>
    </row>
    <row r="17" spans="2:4" x14ac:dyDescent="0.45">
      <c r="B17" s="3">
        <v>0.20183248600000001</v>
      </c>
      <c r="C17" s="3">
        <v>-1.032665E-2</v>
      </c>
      <c r="D17" s="3">
        <v>1.8772800000000001E-3</v>
      </c>
    </row>
    <row r="18" spans="2:4" x14ac:dyDescent="0.45">
      <c r="B18" s="3">
        <v>0.22018349000000001</v>
      </c>
      <c r="C18" s="3">
        <v>-9.3879600000000007E-3</v>
      </c>
      <c r="D18" s="3">
        <v>2.2319699999999998E-3</v>
      </c>
    </row>
    <row r="19" spans="2:4" x14ac:dyDescent="0.45">
      <c r="B19" s="3">
        <v>0.23853210999999999</v>
      </c>
      <c r="C19" s="3">
        <v>-9.9841300000000008E-3</v>
      </c>
      <c r="D19" s="3">
        <v>2.8116600000000001E-3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11DCFB-354A-497B-9F24-32B9B9F3506E}">
  <dimension ref="A1:D11"/>
  <sheetViews>
    <sheetView workbookViewId="0">
      <selection activeCell="C12" sqref="C12"/>
    </sheetView>
  </sheetViews>
  <sheetFormatPr baseColWidth="10" defaultRowHeight="14.25" x14ac:dyDescent="0.45"/>
  <cols>
    <col min="1" max="1" width="15" style="3" bestFit="1" customWidth="1"/>
    <col min="2" max="2" width="11.73046875" style="3" bestFit="1" customWidth="1"/>
    <col min="3" max="3" width="12.33203125" style="3" bestFit="1" customWidth="1"/>
    <col min="4" max="4" width="11.73046875" style="3" bestFit="1" customWidth="1"/>
    <col min="5" max="16384" width="10.6640625" style="3"/>
  </cols>
  <sheetData>
    <row r="1" spans="1:4" x14ac:dyDescent="0.45">
      <c r="A1" s="2" t="s">
        <v>3</v>
      </c>
      <c r="B1" s="1" t="s">
        <v>0</v>
      </c>
      <c r="C1" s="1" t="s">
        <v>1</v>
      </c>
      <c r="D1" s="1" t="s">
        <v>2</v>
      </c>
    </row>
    <row r="2" spans="1:4" x14ac:dyDescent="0.45">
      <c r="B2" s="3">
        <f>3/24</f>
        <v>0.125</v>
      </c>
      <c r="C2" s="3">
        <v>1.3705489546936589E-2</v>
      </c>
      <c r="D2" s="3">
        <v>1.7025584635596909E-3</v>
      </c>
    </row>
    <row r="3" spans="1:4" x14ac:dyDescent="0.45">
      <c r="B3" s="3">
        <f>4/24</f>
        <v>0.16666666666666666</v>
      </c>
      <c r="C3" s="3">
        <v>1.349361148342567E-2</v>
      </c>
      <c r="D3" s="3">
        <v>1.6461938480027819E-3</v>
      </c>
    </row>
    <row r="4" spans="1:4" x14ac:dyDescent="0.45">
      <c r="B4" s="3">
        <f>5/24</f>
        <v>0.20833333333333334</v>
      </c>
      <c r="C4" s="3">
        <v>1.69923857537038E-2</v>
      </c>
      <c r="D4" s="3">
        <v>1.6168462880553111E-3</v>
      </c>
    </row>
    <row r="5" spans="1:4" x14ac:dyDescent="0.45">
      <c r="B5" s="3">
        <f>6/24</f>
        <v>0.25</v>
      </c>
      <c r="C5" s="3">
        <v>1.8297154501523839E-2</v>
      </c>
      <c r="D5" s="3">
        <v>1.6907105491293819E-3</v>
      </c>
    </row>
    <row r="7" spans="1:4" x14ac:dyDescent="0.45">
      <c r="A7" s="2" t="s">
        <v>4</v>
      </c>
      <c r="B7" s="1" t="s">
        <v>0</v>
      </c>
      <c r="C7" s="1" t="s">
        <v>1</v>
      </c>
      <c r="D7" s="1" t="s">
        <v>2</v>
      </c>
    </row>
    <row r="8" spans="1:4" x14ac:dyDescent="0.45">
      <c r="B8" s="3">
        <f>3/24</f>
        <v>0.125</v>
      </c>
      <c r="C8" s="3">
        <v>-4.3037240732395508E-3</v>
      </c>
      <c r="D8" s="3">
        <v>1.7385806949033399E-3</v>
      </c>
    </row>
    <row r="9" spans="1:4" x14ac:dyDescent="0.45">
      <c r="B9" s="3">
        <f>4/24</f>
        <v>0.16666666666666666</v>
      </c>
      <c r="C9" s="3">
        <v>-1.054060092555462E-2</v>
      </c>
      <c r="D9" s="3">
        <v>1.8840742855710251E-3</v>
      </c>
    </row>
    <row r="10" spans="1:4" x14ac:dyDescent="0.45">
      <c r="B10" s="3">
        <f>5/24</f>
        <v>0.20833333333333334</v>
      </c>
      <c r="C10" s="3">
        <v>-1.138119771242571E-2</v>
      </c>
      <c r="D10" s="3">
        <v>1.611628981496118E-3</v>
      </c>
    </row>
    <row r="11" spans="1:4" x14ac:dyDescent="0.45">
      <c r="B11" s="3">
        <f>6/24</f>
        <v>0.25</v>
      </c>
      <c r="C11" s="3">
        <v>-1.351365341533891E-2</v>
      </c>
      <c r="D11" s="3">
        <v>1.7207233794451859E-3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Fig 5a</vt:lpstr>
      <vt:lpstr>Fig 5b</vt:lpstr>
      <vt:lpstr>Fig 5b theo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minik Bourgund</dc:creator>
  <cp:lastModifiedBy>Dominik Bourgund</cp:lastModifiedBy>
  <dcterms:created xsi:type="dcterms:W3CDTF">2024-08-13T12:42:56Z</dcterms:created>
  <dcterms:modified xsi:type="dcterms:W3CDTF">2024-08-13T13:02:11Z</dcterms:modified>
</cp:coreProperties>
</file>